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charts/chart11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9.xml" ContentType="application/vnd.openxmlformats-officedocument.drawing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drawings/drawing10.xml" ContentType="application/vnd.openxmlformats-officedocument.drawing+xml"/>
  <Override PartName="/xl/charts/chart14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1.xml" ContentType="application/vnd.openxmlformats-officedocument.themeOverride+xml"/>
  <Override PartName="/xl/drawings/drawing11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12.xml" ContentType="application/vnd.openxmlformats-officedocument.drawing+xml"/>
  <Override PartName="/xl/charts/chart1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2.xml" ContentType="application/vnd.openxmlformats-officedocument.themeOverride+xml"/>
  <Override PartName="/xl/drawings/drawing13.xml" ContentType="application/vnd.openxmlformats-officedocument.drawing+xml"/>
  <Override PartName="/xl/charts/chart1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14.xml" ContentType="application/vnd.openxmlformats-officedocument.drawing+xml"/>
  <Override PartName="/xl/charts/chart1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5.xml" ContentType="application/vnd.openxmlformats-officedocument.drawing+xml"/>
  <Override PartName="/xl/charts/chart20.xml" ContentType="application/vnd.openxmlformats-officedocument.drawingml.chart+xml"/>
  <Override PartName="/xl/theme/themeOverride3.xml" ContentType="application/vnd.openxmlformats-officedocument.themeOverride+xml"/>
  <Override PartName="/xl/drawings/drawing16.xml" ContentType="application/vnd.openxmlformats-officedocument.drawing+xml"/>
  <Override PartName="/xl/charts/chart21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22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7.xml" ContentType="application/vnd.openxmlformats-officedocument.drawing+xml"/>
  <Override PartName="/xl/charts/chart23.xml" ContentType="application/vnd.openxmlformats-officedocument.drawingml.chart+xml"/>
  <Override PartName="/xl/drawings/drawing18.xml" ContentType="application/vnd.openxmlformats-officedocument.drawing+xml"/>
  <Override PartName="/xl/charts/chart24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25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9.xml" ContentType="application/vnd.openxmlformats-officedocument.drawing+xml"/>
  <Override PartName="/xl/charts/chart26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20.xml" ContentType="application/vnd.openxmlformats-officedocument.drawing+xml"/>
  <Override PartName="/xl/charts/chart27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21.xml" ContentType="application/vnd.openxmlformats-officedocument.drawing+xml"/>
  <Override PartName="/xl/charts/chart28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22.xml" ContentType="application/vnd.openxmlformats-officedocument.drawing+xml"/>
  <Override PartName="/xl/charts/chart29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23.xml" ContentType="application/vnd.openxmlformats-officedocument.drawing+xml"/>
  <Override PartName="/xl/charts/chart30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24.xml" ContentType="application/vnd.openxmlformats-officedocument.drawing+xml"/>
  <Override PartName="/xl/charts/chart31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25.xml" ContentType="application/vnd.openxmlformats-officedocument.drawing+xml"/>
  <Override PartName="/xl/charts/chart32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26.xml" ContentType="application/vnd.openxmlformats-officedocument.drawing+xml"/>
  <Override PartName="/xl/charts/chart33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209"/>
  <workbookPr/>
  <mc:AlternateContent xmlns:mc="http://schemas.openxmlformats.org/markup-compatibility/2006">
    <mc:Choice Requires="x15">
      <x15ac:absPath xmlns:x15ac="http://schemas.microsoft.com/office/spreadsheetml/2010/11/ac" url="/Users/davie/Desktop/"/>
    </mc:Choice>
  </mc:AlternateContent>
  <bookViews>
    <workbookView xWindow="0" yWindow="460" windowWidth="28800" windowHeight="17540" firstSheet="1" activeTab="6"/>
  </bookViews>
  <sheets>
    <sheet name="Fig1b" sheetId="1" r:id="rId1"/>
    <sheet name="Fig1e" sheetId="2" r:id="rId2"/>
    <sheet name="Fig2c" sheetId="10" r:id="rId3"/>
    <sheet name="Fig2d" sheetId="5" r:id="rId4"/>
    <sheet name="Fig2e" sheetId="6" r:id="rId5"/>
    <sheet name="Fig2f" sheetId="7" r:id="rId6"/>
    <sheet name="ephys(Fig2jkl)" sheetId="8" r:id="rId7"/>
    <sheet name="Fig3e" sheetId="9" r:id="rId8"/>
    <sheet name="Fig4c" sheetId="4" r:id="rId9"/>
    <sheet name="Fig4e" sheetId="11" r:id="rId10"/>
    <sheet name="Fig4f" sheetId="12" r:id="rId11"/>
    <sheet name="Fig5c" sheetId="13" r:id="rId12"/>
    <sheet name="Fig5e" sheetId="14" r:id="rId13"/>
    <sheet name="Fig5f" sheetId="15" r:id="rId14"/>
    <sheet name="Fig5g" sheetId="16" r:id="rId15"/>
    <sheet name="Fig5h" sheetId="17" r:id="rId16"/>
    <sheet name="Supplemental 1a" sheetId="21" r:id="rId17"/>
    <sheet name="Supplemental 1b" sheetId="22" r:id="rId18"/>
    <sheet name="Supplemental 2g" sheetId="23" r:id="rId19"/>
    <sheet name="Supplemental 2h,j" sheetId="24" r:id="rId20"/>
    <sheet name="Supplemental 2i " sheetId="25" r:id="rId21"/>
    <sheet name="Supplemental 2k" sheetId="26" r:id="rId22"/>
    <sheet name="Supplemental 2l" sheetId="18" r:id="rId23"/>
    <sheet name="Supplemental 3c" sheetId="27" r:id="rId24"/>
    <sheet name="Supplemental 3d" sheetId="28" r:id="rId25"/>
    <sheet name="Supplemental 3e" sheetId="29" r:id="rId26"/>
    <sheet name="Supplemental 4d" sheetId="19" r:id="rId27"/>
    <sheet name="Supplemental 4e" sheetId="20" r:id="rId28"/>
    <sheet name="Supplemental 4f" sheetId="30" r:id="rId29"/>
    <sheet name="Supplemental 4g" sheetId="31" r:id="rId30"/>
  </sheets>
  <externalReferences>
    <externalReference r:id="rId31"/>
    <externalReference r:id="rId32"/>
    <externalReference r:id="rId33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4" i="8" l="1"/>
  <c r="C64" i="8"/>
  <c r="E64" i="8"/>
  <c r="F64" i="8"/>
  <c r="B65" i="8"/>
  <c r="C65" i="8"/>
  <c r="E65" i="8"/>
  <c r="F65" i="8"/>
  <c r="K23" i="8"/>
  <c r="F23" i="8"/>
  <c r="K22" i="8"/>
  <c r="F22" i="8"/>
  <c r="B24" i="31"/>
  <c r="D27" i="31"/>
  <c r="C27" i="31"/>
  <c r="D23" i="31"/>
  <c r="D24" i="31"/>
  <c r="C23" i="31"/>
  <c r="C24" i="31"/>
  <c r="B23" i="31"/>
  <c r="D22" i="31"/>
  <c r="C22" i="31"/>
  <c r="B22" i="31"/>
  <c r="C24" i="30"/>
  <c r="B24" i="30"/>
  <c r="C23" i="30"/>
  <c r="B23" i="30"/>
  <c r="C22" i="30"/>
  <c r="B22" i="30"/>
  <c r="D26" i="29"/>
  <c r="B26" i="29"/>
  <c r="D25" i="29"/>
  <c r="B25" i="29"/>
  <c r="D27" i="29"/>
  <c r="D24" i="29"/>
  <c r="B24" i="29"/>
  <c r="E28" i="28"/>
  <c r="D28" i="28"/>
  <c r="E27" i="28"/>
  <c r="C27" i="28"/>
  <c r="E23" i="28"/>
  <c r="E24" i="28"/>
  <c r="D23" i="28"/>
  <c r="D24" i="28"/>
  <c r="C23" i="28"/>
  <c r="C24" i="28"/>
  <c r="B23" i="28"/>
  <c r="B24" i="28"/>
  <c r="E22" i="28"/>
  <c r="D22" i="28"/>
  <c r="C22" i="28"/>
  <c r="B22" i="28"/>
  <c r="C26" i="20"/>
  <c r="C24" i="20"/>
  <c r="C25" i="20"/>
  <c r="B24" i="20"/>
  <c r="B25" i="20"/>
  <c r="C23" i="20"/>
  <c r="B23" i="20"/>
  <c r="C54" i="27"/>
  <c r="C55" i="27"/>
  <c r="B55" i="27"/>
  <c r="B54" i="27"/>
  <c r="D50" i="27"/>
  <c r="C50" i="27"/>
  <c r="B50" i="27"/>
  <c r="I48" i="27"/>
  <c r="I49" i="27"/>
  <c r="H48" i="27"/>
  <c r="H49" i="27"/>
  <c r="G48" i="27"/>
  <c r="G49" i="27"/>
  <c r="D48" i="27"/>
  <c r="D49" i="27"/>
  <c r="C48" i="27"/>
  <c r="C49" i="27"/>
  <c r="B48" i="27"/>
  <c r="B49" i="27"/>
  <c r="I47" i="27"/>
  <c r="H47" i="27"/>
  <c r="G47" i="27"/>
  <c r="D47" i="27"/>
  <c r="C47" i="27"/>
  <c r="B47" i="27"/>
  <c r="E45" i="27"/>
  <c r="E44" i="27"/>
  <c r="E43" i="27"/>
  <c r="E42" i="27"/>
  <c r="E41" i="27"/>
  <c r="E40" i="27"/>
  <c r="E39" i="27"/>
  <c r="E38" i="27"/>
  <c r="E37" i="27"/>
  <c r="E36" i="27"/>
  <c r="E35" i="27"/>
  <c r="E34" i="27"/>
  <c r="E33" i="27"/>
  <c r="E32" i="27"/>
  <c r="E31" i="27"/>
  <c r="E30" i="27"/>
  <c r="E29" i="27"/>
  <c r="J28" i="27"/>
  <c r="E28" i="27"/>
  <c r="J27" i="27"/>
  <c r="E27" i="27"/>
  <c r="J26" i="27"/>
  <c r="E26" i="27"/>
  <c r="J25" i="27"/>
  <c r="E25" i="27"/>
  <c r="J24" i="27"/>
  <c r="E24" i="27"/>
  <c r="J23" i="27"/>
  <c r="E23" i="27"/>
  <c r="J22" i="27"/>
  <c r="E22" i="27"/>
  <c r="J21" i="27"/>
  <c r="E21" i="27"/>
  <c r="J20" i="27"/>
  <c r="E20" i="27"/>
  <c r="J19" i="27"/>
  <c r="E19" i="27"/>
  <c r="J18" i="27"/>
  <c r="E18" i="27"/>
  <c r="J17" i="27"/>
  <c r="E17" i="27"/>
  <c r="J16" i="27"/>
  <c r="E16" i="27"/>
  <c r="J15" i="27"/>
  <c r="E15" i="27"/>
  <c r="J14" i="27"/>
  <c r="E14" i="27"/>
  <c r="J13" i="27"/>
  <c r="E13" i="27"/>
  <c r="J12" i="27"/>
  <c r="E12" i="27"/>
  <c r="J11" i="27"/>
  <c r="E11" i="27"/>
  <c r="J10" i="27"/>
  <c r="E10" i="27"/>
  <c r="J9" i="27"/>
  <c r="E9" i="27"/>
  <c r="J8" i="27"/>
  <c r="E8" i="27"/>
  <c r="J7" i="27"/>
  <c r="E7" i="27"/>
  <c r="J6" i="27"/>
  <c r="E6" i="27"/>
  <c r="J5" i="27"/>
  <c r="E5" i="27"/>
  <c r="J4" i="27"/>
  <c r="J48" i="27"/>
  <c r="J49" i="27"/>
  <c r="E4" i="27"/>
  <c r="E50" i="27"/>
  <c r="J47" i="27"/>
  <c r="E47" i="27"/>
  <c r="E48" i="27"/>
  <c r="E49" i="27"/>
  <c r="I10" i="26"/>
  <c r="I9" i="26"/>
  <c r="H10" i="26"/>
  <c r="H9" i="26"/>
  <c r="J18" i="25"/>
  <c r="J17" i="25"/>
  <c r="J16" i="25"/>
  <c r="AB17" i="24"/>
  <c r="AA17" i="24"/>
  <c r="Z17" i="24"/>
  <c r="V16" i="24"/>
  <c r="U16" i="24"/>
  <c r="T16" i="24"/>
  <c r="S16" i="24"/>
  <c r="Q16" i="24"/>
  <c r="P16" i="24"/>
  <c r="O16" i="24"/>
  <c r="AA16" i="24"/>
  <c r="AB16" i="24"/>
  <c r="N16" i="24"/>
  <c r="M16" i="24"/>
  <c r="L16" i="24"/>
  <c r="K16" i="24"/>
  <c r="J16" i="24"/>
  <c r="I16" i="24"/>
  <c r="H16" i="24"/>
  <c r="G16" i="24"/>
  <c r="AC5" i="24"/>
  <c r="F16" i="24"/>
  <c r="E16" i="24"/>
  <c r="D16" i="24"/>
  <c r="C16" i="24"/>
  <c r="Z16" i="24"/>
  <c r="AA15" i="24"/>
  <c r="AB15" i="24"/>
  <c r="Z15" i="24"/>
  <c r="AB14" i="24"/>
  <c r="AA14" i="24"/>
  <c r="Z14" i="24"/>
  <c r="AC6" i="24"/>
  <c r="AB6" i="24"/>
  <c r="AA6" i="24"/>
  <c r="Z6" i="24"/>
  <c r="V5" i="24"/>
  <c r="U5" i="24"/>
  <c r="S5" i="24"/>
  <c r="R5" i="24"/>
  <c r="Q5" i="24"/>
  <c r="O5" i="24"/>
  <c r="N5" i="24"/>
  <c r="M5" i="24"/>
  <c r="L5" i="24"/>
  <c r="K5" i="24"/>
  <c r="J5" i="24"/>
  <c r="I5" i="24"/>
  <c r="AA5" i="24"/>
  <c r="AB5" i="24"/>
  <c r="H5" i="24"/>
  <c r="F5" i="24"/>
  <c r="E5" i="24"/>
  <c r="D5" i="24"/>
  <c r="C5" i="24"/>
  <c r="Z5" i="24"/>
  <c r="AC4" i="24"/>
  <c r="AA4" i="24"/>
  <c r="AB4" i="24"/>
  <c r="Z4" i="24"/>
  <c r="AC3" i="24"/>
  <c r="AA3" i="24"/>
  <c r="AB3" i="24"/>
  <c r="Z3" i="24"/>
  <c r="D11" i="22"/>
  <c r="D10" i="22"/>
  <c r="D9" i="22"/>
  <c r="D8" i="22"/>
  <c r="D7" i="22"/>
  <c r="D6" i="22"/>
  <c r="D5" i="22"/>
  <c r="D4" i="22"/>
  <c r="C88" i="21"/>
  <c r="C87" i="21"/>
  <c r="C86" i="21"/>
  <c r="C85" i="21"/>
  <c r="C84" i="21"/>
  <c r="C83" i="21"/>
  <c r="C82" i="21"/>
  <c r="C81" i="21"/>
  <c r="C80" i="21"/>
  <c r="C79" i="21"/>
  <c r="C78" i="21"/>
  <c r="C77" i="21"/>
  <c r="C76" i="21"/>
  <c r="C75" i="21"/>
  <c r="C74" i="21"/>
  <c r="C73" i="21"/>
  <c r="C72" i="21"/>
  <c r="C71" i="21"/>
  <c r="C70" i="21"/>
  <c r="C69" i="21"/>
  <c r="C68" i="21"/>
  <c r="C67" i="21"/>
  <c r="C66" i="21"/>
  <c r="C65" i="21"/>
  <c r="C64" i="21"/>
  <c r="C63" i="21"/>
  <c r="C62" i="21"/>
  <c r="C61" i="21"/>
  <c r="C60" i="21"/>
  <c r="C59" i="21"/>
  <c r="C58" i="21"/>
  <c r="C57" i="21"/>
  <c r="C56" i="21"/>
  <c r="C55" i="21"/>
  <c r="C54" i="21"/>
  <c r="C53" i="21"/>
  <c r="C52" i="21"/>
  <c r="C51" i="21"/>
  <c r="C50" i="21"/>
  <c r="C49" i="21"/>
  <c r="C48" i="21"/>
  <c r="C47" i="21"/>
  <c r="C46" i="21"/>
  <c r="C45" i="21"/>
  <c r="C44" i="21"/>
  <c r="C43" i="21"/>
  <c r="C42" i="21"/>
  <c r="C41" i="21"/>
  <c r="C40" i="21"/>
  <c r="C39" i="21"/>
  <c r="C38" i="21"/>
  <c r="C37" i="21"/>
  <c r="C36" i="21"/>
  <c r="C35" i="21"/>
  <c r="C34" i="21"/>
  <c r="C33" i="21"/>
  <c r="C32" i="21"/>
  <c r="C31" i="21"/>
  <c r="C30" i="21"/>
  <c r="C29" i="21"/>
  <c r="C28" i="21"/>
  <c r="C27" i="21"/>
  <c r="C26" i="21"/>
  <c r="C25" i="21"/>
  <c r="C24" i="21"/>
  <c r="C23" i="21"/>
  <c r="C22" i="21"/>
  <c r="C21" i="21"/>
  <c r="C20" i="21"/>
  <c r="C19" i="21"/>
  <c r="C18" i="21"/>
  <c r="C17" i="21"/>
  <c r="C16" i="21"/>
  <c r="C15" i="21"/>
  <c r="C14" i="21"/>
  <c r="C13" i="21"/>
  <c r="C12" i="21"/>
  <c r="C11" i="21"/>
  <c r="C10" i="21"/>
  <c r="C9" i="21"/>
  <c r="C8" i="21"/>
  <c r="C7" i="21"/>
  <c r="C6" i="21"/>
  <c r="C5" i="21"/>
  <c r="C4" i="21"/>
  <c r="C3" i="21"/>
  <c r="C2" i="21"/>
  <c r="C33" i="14"/>
  <c r="C32" i="14"/>
  <c r="C31" i="14"/>
  <c r="B28" i="14"/>
  <c r="G28" i="14"/>
  <c r="K28" i="14"/>
  <c r="K27" i="14"/>
  <c r="G27" i="14"/>
  <c r="L25" i="14"/>
  <c r="K25" i="14"/>
  <c r="L24" i="14"/>
  <c r="K24" i="14"/>
  <c r="L23" i="14"/>
  <c r="K23" i="14"/>
  <c r="E95" i="19"/>
  <c r="E96" i="19"/>
  <c r="D95" i="19"/>
  <c r="D96" i="19"/>
  <c r="C95" i="19"/>
  <c r="C96" i="19"/>
  <c r="E94" i="19"/>
  <c r="D94" i="19"/>
  <c r="C94" i="19"/>
  <c r="E74" i="19"/>
  <c r="E75" i="19"/>
  <c r="D74" i="19"/>
  <c r="D75" i="19"/>
  <c r="C74" i="19"/>
  <c r="C75" i="19"/>
  <c r="E73" i="19"/>
  <c r="D73" i="19"/>
  <c r="C73" i="19"/>
  <c r="E48" i="19"/>
  <c r="E49" i="19"/>
  <c r="D48" i="19"/>
  <c r="D49" i="19"/>
  <c r="C48" i="19"/>
  <c r="C49" i="19"/>
  <c r="E47" i="19"/>
  <c r="D47" i="19"/>
  <c r="C47" i="19"/>
  <c r="E24" i="19"/>
  <c r="E25" i="19"/>
  <c r="D24" i="19"/>
  <c r="D25" i="19"/>
  <c r="C24" i="19"/>
  <c r="E23" i="19"/>
  <c r="D23" i="19"/>
  <c r="D50" i="19"/>
  <c r="C23" i="19"/>
  <c r="O7" i="19"/>
  <c r="L7" i="19"/>
  <c r="O6" i="19"/>
  <c r="L6" i="19"/>
  <c r="O5" i="19"/>
  <c r="L5" i="19"/>
  <c r="O4" i="19"/>
  <c r="L4" i="19"/>
  <c r="D97" i="19"/>
  <c r="C25" i="19"/>
  <c r="E97" i="19"/>
  <c r="E50" i="19"/>
  <c r="D76" i="19"/>
  <c r="E76" i="19"/>
  <c r="C50" i="19"/>
  <c r="C76" i="19"/>
  <c r="C97" i="19"/>
  <c r="E18" i="13"/>
  <c r="D18" i="13"/>
  <c r="C18" i="13"/>
  <c r="B18" i="13"/>
  <c r="I17" i="13"/>
  <c r="H17" i="13"/>
  <c r="K16" i="13"/>
  <c r="K17" i="13"/>
  <c r="J16" i="13"/>
  <c r="J17" i="13"/>
  <c r="I16" i="13"/>
  <c r="H16" i="13"/>
  <c r="B16" i="13"/>
  <c r="B17" i="13"/>
  <c r="L15" i="13"/>
  <c r="B21" i="13"/>
  <c r="K15" i="13"/>
  <c r="J15" i="13"/>
  <c r="I15" i="13"/>
  <c r="H15" i="13"/>
  <c r="E15" i="13"/>
  <c r="E16" i="13"/>
  <c r="E17" i="13"/>
  <c r="D15" i="13"/>
  <c r="D16" i="13"/>
  <c r="D17" i="13"/>
  <c r="C15" i="13"/>
  <c r="C16" i="13"/>
  <c r="C17" i="13"/>
  <c r="B15" i="13"/>
  <c r="F13" i="13"/>
  <c r="F12" i="13"/>
  <c r="F11" i="13"/>
  <c r="L10" i="13"/>
  <c r="F10" i="13"/>
  <c r="L9" i="13"/>
  <c r="F9" i="13"/>
  <c r="L8" i="13"/>
  <c r="F8" i="13"/>
  <c r="L7" i="13"/>
  <c r="F7" i="13"/>
  <c r="L6" i="13"/>
  <c r="F6" i="13"/>
  <c r="L5" i="13"/>
  <c r="L16" i="13"/>
  <c r="L17" i="13"/>
  <c r="F5" i="13"/>
  <c r="F18" i="13"/>
  <c r="L4" i="13"/>
  <c r="F4" i="13"/>
  <c r="L3" i="13"/>
  <c r="F3" i="13"/>
  <c r="I26" i="17"/>
  <c r="H26" i="17"/>
  <c r="K26" i="17"/>
  <c r="J26" i="17"/>
  <c r="C35" i="13"/>
  <c r="C34" i="13"/>
  <c r="B34" i="13"/>
  <c r="F15" i="13"/>
  <c r="B22" i="13"/>
  <c r="B35" i="13"/>
  <c r="D28" i="16"/>
  <c r="D27" i="16"/>
  <c r="C27" i="16"/>
  <c r="D24" i="16"/>
  <c r="D25" i="16"/>
  <c r="C24" i="16"/>
  <c r="C25" i="16"/>
  <c r="B24" i="16"/>
  <c r="B25" i="16"/>
  <c r="D23" i="16"/>
  <c r="C23" i="16"/>
  <c r="B23" i="16"/>
  <c r="F24" i="15"/>
  <c r="F25" i="15"/>
  <c r="D24" i="15"/>
  <c r="D25" i="15"/>
  <c r="B24" i="15"/>
  <c r="B25" i="15"/>
  <c r="F23" i="15"/>
  <c r="D23" i="15"/>
  <c r="B23" i="15"/>
  <c r="D24" i="14"/>
  <c r="D25" i="14"/>
  <c r="D23" i="14"/>
  <c r="B24" i="14"/>
  <c r="B25" i="14"/>
  <c r="B23" i="14"/>
  <c r="B27" i="14"/>
  <c r="F16" i="13"/>
  <c r="F17" i="13"/>
  <c r="F25" i="12"/>
  <c r="F26" i="12"/>
  <c r="F24" i="12"/>
  <c r="D25" i="12"/>
  <c r="D26" i="12"/>
  <c r="B25" i="12"/>
  <c r="B26" i="12"/>
  <c r="D24" i="12"/>
  <c r="B24" i="12"/>
  <c r="F42" i="11"/>
  <c r="F43" i="11"/>
  <c r="L42" i="11"/>
  <c r="L43" i="11"/>
  <c r="J43" i="11"/>
  <c r="J42" i="11"/>
  <c r="L41" i="11"/>
  <c r="J41" i="11"/>
  <c r="D7" i="11"/>
  <c r="H42" i="11"/>
  <c r="H43" i="11"/>
  <c r="D5" i="11"/>
  <c r="D4" i="11"/>
  <c r="E7" i="11"/>
  <c r="D42" i="11"/>
  <c r="D43" i="11"/>
  <c r="B42" i="11"/>
  <c r="B43" i="11"/>
  <c r="D41" i="11"/>
  <c r="B41" i="11"/>
  <c r="E5" i="11"/>
  <c r="E4" i="11"/>
  <c r="H5" i="11"/>
  <c r="B34" i="9"/>
  <c r="B33" i="9"/>
  <c r="B32" i="9"/>
  <c r="B31" i="9"/>
  <c r="D32" i="5"/>
  <c r="C32" i="5"/>
  <c r="B32" i="5"/>
  <c r="J30" i="5"/>
  <c r="J31" i="5"/>
  <c r="I30" i="5"/>
  <c r="I31" i="5"/>
  <c r="H30" i="5"/>
  <c r="H31" i="5"/>
  <c r="D30" i="5"/>
  <c r="D31" i="5"/>
  <c r="C30" i="5"/>
  <c r="C31" i="5"/>
  <c r="B30" i="5"/>
  <c r="B31" i="5"/>
  <c r="J29" i="5"/>
  <c r="I29" i="5"/>
  <c r="H29" i="5"/>
  <c r="D29" i="5"/>
  <c r="C29" i="5"/>
  <c r="B29" i="5"/>
  <c r="K23" i="5"/>
  <c r="E23" i="5"/>
  <c r="K22" i="5"/>
  <c r="E22" i="5"/>
  <c r="K21" i="5"/>
  <c r="E21" i="5"/>
  <c r="K20" i="5"/>
  <c r="E20" i="5"/>
  <c r="K19" i="5"/>
  <c r="E19" i="5"/>
  <c r="K18" i="5"/>
  <c r="E18" i="5"/>
  <c r="K17" i="5"/>
  <c r="E17" i="5"/>
  <c r="K16" i="5"/>
  <c r="E16" i="5"/>
  <c r="K15" i="5"/>
  <c r="E15" i="5"/>
  <c r="K14" i="5"/>
  <c r="E14" i="5"/>
  <c r="K13" i="5"/>
  <c r="E13" i="5"/>
  <c r="K12" i="5"/>
  <c r="E12" i="5"/>
  <c r="K11" i="5"/>
  <c r="E11" i="5"/>
  <c r="K10" i="5"/>
  <c r="E10" i="5"/>
  <c r="K9" i="5"/>
  <c r="E9" i="5"/>
  <c r="K8" i="5"/>
  <c r="E8" i="5"/>
  <c r="K7" i="5"/>
  <c r="E7" i="5"/>
  <c r="K6" i="5"/>
  <c r="E6" i="5"/>
  <c r="K5" i="5"/>
  <c r="E5" i="5"/>
  <c r="E30" i="5"/>
  <c r="E31" i="5"/>
  <c r="K4" i="5"/>
  <c r="E4" i="5"/>
  <c r="K3" i="5"/>
  <c r="K30" i="5"/>
  <c r="K31" i="5"/>
  <c r="E3" i="5"/>
  <c r="E29" i="5"/>
  <c r="B35" i="5"/>
  <c r="B38" i="5"/>
  <c r="E32" i="5"/>
  <c r="K29" i="5"/>
  <c r="B36" i="5"/>
  <c r="B39" i="5"/>
  <c r="D16" i="10"/>
  <c r="C16" i="10"/>
  <c r="B16" i="10"/>
  <c r="J14" i="10"/>
  <c r="J15" i="10"/>
  <c r="I14" i="10"/>
  <c r="I15" i="10"/>
  <c r="H14" i="10"/>
  <c r="H15" i="10"/>
  <c r="D14" i="10"/>
  <c r="D15" i="10"/>
  <c r="C14" i="10"/>
  <c r="C15" i="10"/>
  <c r="B14" i="10"/>
  <c r="B15" i="10"/>
  <c r="J13" i="10"/>
  <c r="I13" i="10"/>
  <c r="H13" i="10"/>
  <c r="D13" i="10"/>
  <c r="C13" i="10"/>
  <c r="B13" i="10"/>
  <c r="E11" i="10"/>
  <c r="K10" i="10"/>
  <c r="E10" i="10"/>
  <c r="K9" i="10"/>
  <c r="E9" i="10"/>
  <c r="K8" i="10"/>
  <c r="E8" i="10"/>
  <c r="K7" i="10"/>
  <c r="E7" i="10"/>
  <c r="K6" i="10"/>
  <c r="E6" i="10"/>
  <c r="K5" i="10"/>
  <c r="E5" i="10"/>
  <c r="K4" i="10"/>
  <c r="E4" i="10"/>
  <c r="K3" i="10"/>
  <c r="E3" i="10"/>
  <c r="K2" i="10"/>
  <c r="K14" i="10"/>
  <c r="K15" i="10"/>
  <c r="C21" i="10"/>
  <c r="E2" i="10"/>
  <c r="E16" i="10"/>
  <c r="A21" i="18"/>
  <c r="A22" i="18"/>
  <c r="A20" i="18"/>
  <c r="B21" i="18"/>
  <c r="B22" i="18"/>
  <c r="B20" i="18"/>
  <c r="D21" i="7"/>
  <c r="D22" i="7"/>
  <c r="D20" i="7"/>
  <c r="C36" i="5"/>
  <c r="C35" i="5"/>
  <c r="K13" i="10"/>
  <c r="B21" i="10"/>
  <c r="E13" i="10"/>
  <c r="B20" i="10"/>
  <c r="E20" i="10"/>
  <c r="E14" i="10"/>
  <c r="E15" i="10"/>
  <c r="C20" i="10"/>
  <c r="F20" i="10"/>
  <c r="E21" i="10"/>
  <c r="F21" i="10"/>
  <c r="E40" i="17"/>
  <c r="E41" i="17"/>
  <c r="E39" i="17"/>
  <c r="B48" i="17"/>
  <c r="B49" i="17"/>
  <c r="B50" i="17"/>
  <c r="E18" i="17"/>
  <c r="E19" i="17"/>
  <c r="E17" i="17"/>
  <c r="B18" i="17"/>
  <c r="B19" i="17"/>
  <c r="B17" i="17"/>
  <c r="I26" i="9"/>
  <c r="I27" i="9"/>
  <c r="C34" i="9"/>
  <c r="H26" i="9"/>
  <c r="H27" i="9"/>
  <c r="G26" i="9"/>
  <c r="G27" i="9"/>
  <c r="C33" i="9"/>
  <c r="F26" i="9"/>
  <c r="F27" i="9"/>
  <c r="E26" i="9"/>
  <c r="E27" i="9"/>
  <c r="C32" i="9"/>
  <c r="D26" i="9"/>
  <c r="D27" i="9"/>
  <c r="C26" i="9"/>
  <c r="C27" i="9"/>
  <c r="C31" i="9"/>
  <c r="B26" i="9"/>
  <c r="B27" i="9"/>
  <c r="I25" i="9"/>
  <c r="G25" i="9"/>
  <c r="E25" i="9"/>
  <c r="C25" i="9"/>
  <c r="I24" i="9"/>
  <c r="H24" i="9"/>
  <c r="G24" i="9"/>
  <c r="F24" i="9"/>
  <c r="E24" i="9"/>
  <c r="D24" i="9"/>
  <c r="C24" i="9"/>
  <c r="B24" i="9"/>
  <c r="D12" i="4"/>
  <c r="C12" i="4"/>
  <c r="B12" i="4"/>
  <c r="J10" i="4"/>
  <c r="J11" i="4"/>
  <c r="I10" i="4"/>
  <c r="I11" i="4"/>
  <c r="H10" i="4"/>
  <c r="H11" i="4"/>
  <c r="D10" i="4"/>
  <c r="D11" i="4"/>
  <c r="C10" i="4"/>
  <c r="C11" i="4"/>
  <c r="B10" i="4"/>
  <c r="B11" i="4"/>
  <c r="J9" i="4"/>
  <c r="I9" i="4"/>
  <c r="H9" i="4"/>
  <c r="D9" i="4"/>
  <c r="C9" i="4"/>
  <c r="B9" i="4"/>
  <c r="K7" i="4"/>
  <c r="E7" i="4"/>
  <c r="K6" i="4"/>
  <c r="E6" i="4"/>
  <c r="K5" i="4"/>
  <c r="E5" i="4"/>
  <c r="K4" i="4"/>
  <c r="E4" i="4"/>
  <c r="K3" i="4"/>
  <c r="E3" i="4"/>
  <c r="K2" i="4"/>
  <c r="K10" i="4"/>
  <c r="K11" i="4"/>
  <c r="C17" i="4"/>
  <c r="E2" i="4"/>
  <c r="E12" i="4"/>
  <c r="K9" i="4"/>
  <c r="B17" i="4"/>
  <c r="E9" i="4"/>
  <c r="B16" i="4"/>
  <c r="E16" i="4"/>
  <c r="E10" i="4"/>
  <c r="E11" i="4"/>
  <c r="C16" i="4"/>
  <c r="F16" i="4"/>
  <c r="E17" i="4"/>
  <c r="F17" i="4"/>
</calcChain>
</file>

<file path=xl/sharedStrings.xml><?xml version="1.0" encoding="utf-8"?>
<sst xmlns="http://schemas.openxmlformats.org/spreadsheetml/2006/main" count="1361" uniqueCount="751">
  <si>
    <t>Muscle</t>
  </si>
  <si>
    <t>avg</t>
  </si>
  <si>
    <t>avg total</t>
  </si>
  <si>
    <t>STD</t>
  </si>
  <si>
    <t>SEM</t>
  </si>
  <si>
    <t>P-Value</t>
  </si>
  <si>
    <t>A2</t>
  </si>
  <si>
    <t>w1118</t>
  </si>
  <si>
    <t>% Change</t>
  </si>
  <si>
    <t>miR-219</t>
  </si>
  <si>
    <t>miR-277</t>
  </si>
  <si>
    <t>miR-219 Null</t>
  </si>
  <si>
    <t>miR-277 Null</t>
  </si>
  <si>
    <t>Wt miR-316 control</t>
  </si>
  <si>
    <t>miR-316-WT</t>
  </si>
  <si>
    <t>std</t>
  </si>
  <si>
    <t>sem</t>
  </si>
  <si>
    <t>pvalue</t>
  </si>
  <si>
    <t>mir-5</t>
  </si>
  <si>
    <t>mir-252</t>
  </si>
  <si>
    <t>mir-275</t>
  </si>
  <si>
    <t>mir-278</t>
  </si>
  <si>
    <t>mir-281</t>
  </si>
  <si>
    <t>mir-282</t>
  </si>
  <si>
    <t>mir-284</t>
  </si>
  <si>
    <t>let-7SP</t>
  </si>
  <si>
    <t>mir-2aSP</t>
  </si>
  <si>
    <t>mir-2bSP</t>
  </si>
  <si>
    <t>mir-2cSP</t>
  </si>
  <si>
    <t>mir-3SP</t>
  </si>
  <si>
    <t>mir-4SP</t>
  </si>
  <si>
    <t>mir-6SP</t>
  </si>
  <si>
    <t>mir-7SP</t>
  </si>
  <si>
    <t>mir-9bSP</t>
  </si>
  <si>
    <t>mir-9cSP</t>
  </si>
  <si>
    <t>mir-10SP</t>
  </si>
  <si>
    <t>mir-11SP</t>
  </si>
  <si>
    <t>mir-12SP</t>
  </si>
  <si>
    <t>mir-13aSP</t>
  </si>
  <si>
    <t>mir-13bSP</t>
  </si>
  <si>
    <t>mir-14SP</t>
  </si>
  <si>
    <t>mir-31aSP</t>
  </si>
  <si>
    <t>mir-31bSP</t>
  </si>
  <si>
    <t>mir-33SP</t>
  </si>
  <si>
    <t>mir-34SP</t>
  </si>
  <si>
    <t>mir-79SP</t>
  </si>
  <si>
    <t>mir-100SP</t>
  </si>
  <si>
    <t>mir-125SP</t>
  </si>
  <si>
    <t>mir-133SP</t>
  </si>
  <si>
    <t>mir-184SP</t>
  </si>
  <si>
    <t>mir-193SP</t>
  </si>
  <si>
    <t>mir-210SP</t>
  </si>
  <si>
    <t>mir-219SP</t>
  </si>
  <si>
    <t>mir-263aSP</t>
  </si>
  <si>
    <t>mir-263bSP</t>
  </si>
  <si>
    <t>mir-274SP</t>
  </si>
  <si>
    <t>mir-276aSP</t>
  </si>
  <si>
    <t>mir-276bSP</t>
  </si>
  <si>
    <t>mir-277SP</t>
  </si>
  <si>
    <t>mir-281-1*SP</t>
  </si>
  <si>
    <t>mir-281-2*SP</t>
  </si>
  <si>
    <t>mir-283SP</t>
  </si>
  <si>
    <t>mir-285SP</t>
  </si>
  <si>
    <t>mir-286SP</t>
  </si>
  <si>
    <t>mir-306SP</t>
  </si>
  <si>
    <t>mir-318SP</t>
  </si>
  <si>
    <t>mir-375SP</t>
  </si>
  <si>
    <t>mir-960SP</t>
  </si>
  <si>
    <t>mir-961SP</t>
  </si>
  <si>
    <t>mir-963SP</t>
  </si>
  <si>
    <t>mir-964SP</t>
  </si>
  <si>
    <t>mir-967SP</t>
  </si>
  <si>
    <t>mir-977SP</t>
  </si>
  <si>
    <t>mir-980SP</t>
  </si>
  <si>
    <t>mir-983SP</t>
  </si>
  <si>
    <t>mir-984SP</t>
  </si>
  <si>
    <t>mir-987SP</t>
  </si>
  <si>
    <t>mir-990SP</t>
  </si>
  <si>
    <t>mir-996SP</t>
  </si>
  <si>
    <t>mir-998SP</t>
  </si>
  <si>
    <t>mir-1001SP</t>
  </si>
  <si>
    <t>mir-1002SP</t>
  </si>
  <si>
    <t>mir-1003SP</t>
  </si>
  <si>
    <t>mir-1010SP</t>
  </si>
  <si>
    <t>mir-1016SP</t>
  </si>
  <si>
    <t>Scramble Control</t>
  </si>
  <si>
    <t>Wt Phenotype</t>
    <phoneticPr fontId="3" type="noConversion"/>
  </si>
  <si>
    <t>Null Unavaiable or Lethal</t>
    <phoneticPr fontId="3" type="noConversion"/>
  </si>
  <si>
    <t xml:space="preserve">Novel Confirmed </t>
    <phoneticPr fontId="3" type="noConversion"/>
  </si>
  <si>
    <t>Novel Unconfirmed</t>
    <phoneticPr fontId="3" type="noConversion"/>
  </si>
  <si>
    <t>miR-190</t>
    <phoneticPr fontId="3" type="noConversion"/>
  </si>
  <si>
    <t>miR-13a</t>
    <phoneticPr fontId="3" type="noConversion"/>
  </si>
  <si>
    <t>miR-279</t>
    <phoneticPr fontId="3" type="noConversion"/>
  </si>
  <si>
    <t>miR-238,miR-304, miR-12</t>
    <phoneticPr fontId="3" type="noConversion"/>
  </si>
  <si>
    <t>miR-14</t>
    <phoneticPr fontId="3" type="noConversion"/>
  </si>
  <si>
    <t>miR-932</t>
    <phoneticPr fontId="3" type="noConversion"/>
  </si>
  <si>
    <t>miR-287</t>
    <phoneticPr fontId="3" type="noConversion"/>
  </si>
  <si>
    <t>miR-34</t>
    <phoneticPr fontId="3" type="noConversion"/>
  </si>
  <si>
    <t>miR-970</t>
    <phoneticPr fontId="3" type="noConversion"/>
  </si>
  <si>
    <t>miR-308</t>
    <phoneticPr fontId="3" type="noConversion"/>
  </si>
  <si>
    <t>miR-92a</t>
    <phoneticPr fontId="3" type="noConversion"/>
  </si>
  <si>
    <t>miR-986</t>
    <phoneticPr fontId="3" type="noConversion"/>
  </si>
  <si>
    <t>miR-987</t>
    <phoneticPr fontId="3" type="noConversion"/>
  </si>
  <si>
    <t>miR-92b</t>
    <phoneticPr fontId="3" type="noConversion"/>
  </si>
  <si>
    <t>miR-999</t>
    <phoneticPr fontId="3" type="noConversion"/>
  </si>
  <si>
    <t>miR-979</t>
    <phoneticPr fontId="3" type="noConversion"/>
  </si>
  <si>
    <t>miR-219</t>
    <phoneticPr fontId="3" type="noConversion"/>
  </si>
  <si>
    <t>miR-277</t>
    <phoneticPr fontId="3" type="noConversion"/>
  </si>
  <si>
    <t>miR-316</t>
    <phoneticPr fontId="3" type="noConversion"/>
  </si>
  <si>
    <t>miR-973</t>
    <phoneticPr fontId="3" type="noConversion"/>
  </si>
  <si>
    <t>miR-1014</t>
    <phoneticPr fontId="3" type="noConversion"/>
  </si>
  <si>
    <t>Null Unavailable or Lethal</t>
    <phoneticPr fontId="3" type="noConversion"/>
  </si>
  <si>
    <t xml:space="preserve">Novel Strong Confirmed </t>
    <phoneticPr fontId="3" type="noConversion"/>
  </si>
  <si>
    <t>mir-957SP</t>
  </si>
  <si>
    <t>mir-993SP</t>
  </si>
  <si>
    <t>mir-87</t>
  </si>
  <si>
    <t>mir-276*</t>
    <phoneticPr fontId="3" type="noConversion"/>
  </si>
  <si>
    <t>mir-288</t>
  </si>
  <si>
    <t>mir-289</t>
  </si>
  <si>
    <t>mir-303</t>
  </si>
  <si>
    <t>mir-305</t>
  </si>
  <si>
    <t>mir-307</t>
  </si>
  <si>
    <t>mir-309</t>
  </si>
  <si>
    <t>mir-315</t>
  </si>
  <si>
    <t>mir-317</t>
  </si>
  <si>
    <t>mir-927</t>
  </si>
  <si>
    <t>mir-954</t>
  </si>
  <si>
    <t>mir-955</t>
  </si>
  <si>
    <t>mir-956</t>
  </si>
  <si>
    <t>mir-958</t>
  </si>
  <si>
    <t>mir-959</t>
  </si>
  <si>
    <t>mir-962</t>
  </si>
  <si>
    <t>mir-965</t>
  </si>
  <si>
    <t>mir-966</t>
  </si>
  <si>
    <t>mir-968</t>
  </si>
  <si>
    <t>mir-969</t>
  </si>
  <si>
    <t>mir-971</t>
  </si>
  <si>
    <t>mir-972</t>
  </si>
  <si>
    <t>mir-974</t>
  </si>
  <si>
    <t>mir-975</t>
  </si>
  <si>
    <t>mir-976</t>
  </si>
  <si>
    <t>mir-981</t>
  </si>
  <si>
    <t>mir-982</t>
  </si>
  <si>
    <t>mir-985</t>
  </si>
  <si>
    <t>mir-988</t>
  </si>
  <si>
    <t>mir-989</t>
  </si>
  <si>
    <t>mir-991</t>
  </si>
  <si>
    <t>mir-992</t>
  </si>
  <si>
    <t>mir-994</t>
  </si>
  <si>
    <t>mir-997</t>
  </si>
  <si>
    <t>mir-1000</t>
  </si>
  <si>
    <t>mir-1004</t>
  </si>
  <si>
    <t>mir-1005</t>
  </si>
  <si>
    <t>mir-1006</t>
  </si>
  <si>
    <t>mir-1007</t>
  </si>
  <si>
    <t>mir-1008</t>
  </si>
  <si>
    <t>mir-1009</t>
  </si>
  <si>
    <t>mir-1011</t>
  </si>
  <si>
    <t>mir-1012</t>
  </si>
  <si>
    <t>mir-1013</t>
  </si>
  <si>
    <t>mir-1015</t>
  </si>
  <si>
    <t>mir-1017</t>
  </si>
  <si>
    <t>Control</t>
  </si>
  <si>
    <t>Area</t>
    <phoneticPr fontId="2" type="noConversion"/>
  </si>
  <si>
    <t>IntDen</t>
    <phoneticPr fontId="2" type="noConversion"/>
  </si>
  <si>
    <t>RawIntDen</t>
    <phoneticPr fontId="2" type="noConversion"/>
  </si>
  <si>
    <t>RawInt/Area</t>
    <phoneticPr fontId="2" type="noConversion"/>
  </si>
  <si>
    <t>miR-34 Null</t>
  </si>
  <si>
    <t>wt_1</t>
    <phoneticPr fontId="2" type="noConversion"/>
  </si>
  <si>
    <t>mt_1</t>
    <phoneticPr fontId="2" type="noConversion"/>
  </si>
  <si>
    <t>wt_2</t>
    <phoneticPr fontId="2" type="noConversion"/>
  </si>
  <si>
    <t>mt_2</t>
    <phoneticPr fontId="2" type="noConversion"/>
  </si>
  <si>
    <t>wt_3</t>
    <phoneticPr fontId="2" type="noConversion"/>
  </si>
  <si>
    <t>mt_3</t>
    <phoneticPr fontId="2" type="noConversion"/>
  </si>
  <si>
    <t>wt_4</t>
    <phoneticPr fontId="2" type="noConversion"/>
  </si>
  <si>
    <t>mt_4</t>
    <phoneticPr fontId="2" type="noConversion"/>
  </si>
  <si>
    <t>wt_5</t>
    <phoneticPr fontId="2" type="noConversion"/>
  </si>
  <si>
    <t>mt_5</t>
    <phoneticPr fontId="2" type="noConversion"/>
  </si>
  <si>
    <t>wt_6</t>
    <phoneticPr fontId="2" type="noConversion"/>
  </si>
  <si>
    <t>mt_6</t>
    <phoneticPr fontId="2" type="noConversion"/>
  </si>
  <si>
    <t>Average</t>
    <phoneticPr fontId="2" type="noConversion"/>
  </si>
  <si>
    <t>StDev</t>
    <phoneticPr fontId="2" type="noConversion"/>
  </si>
  <si>
    <t>SEM</t>
    <phoneticPr fontId="2" type="noConversion"/>
  </si>
  <si>
    <t>T-Test</t>
    <phoneticPr fontId="2" type="noConversion"/>
  </si>
  <si>
    <t>Normalized NRX intensity</t>
    <phoneticPr fontId="2" type="noConversion"/>
  </si>
  <si>
    <t>Nrx Intensity/Area</t>
    <phoneticPr fontId="2" type="noConversion"/>
  </si>
  <si>
    <t>W1118</t>
    <phoneticPr fontId="2" type="noConversion"/>
  </si>
  <si>
    <t>Control</t>
    <phoneticPr fontId="2" type="noConversion"/>
  </si>
  <si>
    <t>miR-34 Null</t>
    <phoneticPr fontId="2" type="noConversion"/>
  </si>
  <si>
    <t>Image ID</t>
  </si>
  <si>
    <t>Synd_w118_A2001.nd2</t>
  </si>
  <si>
    <t>Synd_w118_A2002.nd2</t>
  </si>
  <si>
    <t>w1118_synd_A2003.nd2</t>
  </si>
  <si>
    <t>w1118_synd_A2004.nd2</t>
  </si>
  <si>
    <t>w1118_synd_A2005.nd2</t>
  </si>
  <si>
    <t>w1118_synd_A2006.nd2</t>
  </si>
  <si>
    <t>w1118_synd_A2007.nd2</t>
  </si>
  <si>
    <t>w1118_synd_A2008.nd2</t>
  </si>
  <si>
    <t>w1118_synd_A2009.nd2</t>
  </si>
  <si>
    <t>w1118_synd_A2010.nd2</t>
  </si>
  <si>
    <t>w1118_synd_A2011.nd2</t>
  </si>
  <si>
    <t>w1118_synd_A2012.nd2</t>
  </si>
  <si>
    <t>w1118_synd_A2013.nd2</t>
  </si>
  <si>
    <t>w1118_synd_A2014.nd2</t>
  </si>
  <si>
    <t>w1118_synd_A2015.nd2</t>
  </si>
  <si>
    <t>w1118_synd_A2016.nd2</t>
  </si>
  <si>
    <t>w1118_synd_A2017.nd2</t>
  </si>
  <si>
    <t>w1118_synd_A2018.nd2</t>
  </si>
  <si>
    <t>w1118_synd_A2019.nd2</t>
  </si>
  <si>
    <t>w1118_synd_A2020.nd2</t>
  </si>
  <si>
    <t>w1118_synd_A2021.nd2</t>
  </si>
  <si>
    <t>w1118_synd_A2022.nd2</t>
  </si>
  <si>
    <t>w1118_synd_A3023.nd2</t>
  </si>
  <si>
    <t>34null_synd_A2003.nd2</t>
  </si>
  <si>
    <t>34null_synd_A2004.nd2</t>
  </si>
  <si>
    <t>34null_synd_A2005.nd2</t>
  </si>
  <si>
    <t>34null_synd_A2006.nd2</t>
  </si>
  <si>
    <t>34null_synd_A2007.nd2</t>
  </si>
  <si>
    <t>34null_synd_A2008.nd2</t>
  </si>
  <si>
    <t>34null_synd_A2009.nd2</t>
  </si>
  <si>
    <t>34null_synd_A2010.nd2</t>
  </si>
  <si>
    <t>34null_synd_A2011.nd2</t>
  </si>
  <si>
    <t>34null_synd_A2012.nd2</t>
  </si>
  <si>
    <t>34null_synd_A2014.nd2</t>
  </si>
  <si>
    <t>34null_synd_A2015.nd2</t>
  </si>
  <si>
    <t>34null_synd_A2016.nd2</t>
  </si>
  <si>
    <t>34null_synd_A2017.nd2</t>
  </si>
  <si>
    <t>34null_synd_A2018.nd2</t>
  </si>
  <si>
    <t>34null_synd_A2019.nd2</t>
  </si>
  <si>
    <t>34null_synd_A2020.nd2</t>
  </si>
  <si>
    <t>34null_synd_A3021.nd2</t>
  </si>
  <si>
    <t>34null_synd_A3022.nd2</t>
  </si>
  <si>
    <t>34null_synd_A3023.nd2</t>
  </si>
  <si>
    <t>34null_synd_A3024.nd2</t>
  </si>
  <si>
    <t>34null_synd_A3025.nd2</t>
  </si>
  <si>
    <t>HRP Area</t>
  </si>
  <si>
    <t>HRP Mean</t>
  </si>
  <si>
    <t>HRP IntDen</t>
  </si>
  <si>
    <t>HRP RAW IntDen</t>
  </si>
  <si>
    <t>synd Area</t>
  </si>
  <si>
    <t>synd Mean</t>
  </si>
  <si>
    <t>synd IntDen</t>
  </si>
  <si>
    <t>synd RAW IntDen</t>
  </si>
  <si>
    <t>Sum</t>
  </si>
  <si>
    <t>w1118_synd_A3024.nd2</t>
  </si>
  <si>
    <t>w1118_synd_A3025.nd2</t>
  </si>
  <si>
    <t>w1118_synd_A3026.nd2</t>
  </si>
  <si>
    <t>34null_synd_A2013.nd2</t>
  </si>
  <si>
    <t>Avg</t>
  </si>
  <si>
    <t>miR-34 null</t>
  </si>
  <si>
    <t>ttest</t>
  </si>
  <si>
    <t>Average of the Sum Integrated Density</t>
  </si>
  <si>
    <t>SSR Area</t>
  </si>
  <si>
    <t>Scram 3 X tub</t>
  </si>
  <si>
    <t>F 34 sp X tub</t>
  </si>
  <si>
    <t>scramble3 sp/ +; scramble3 sp/Dmef</t>
  </si>
  <si>
    <t>34 sp/ + sp ; 34 sp/Dmef</t>
  </si>
  <si>
    <t>ok6 X 2x Scram 3 SP</t>
  </si>
  <si>
    <t>ok6 X 2x miR34 SP (FF)</t>
  </si>
  <si>
    <t>ok6 x w1118</t>
  </si>
  <si>
    <t xml:space="preserve">uas 34 X ok6 </t>
  </si>
  <si>
    <t>Average</t>
  </si>
  <si>
    <t>Stdev</t>
  </si>
  <si>
    <t>Sem</t>
  </si>
  <si>
    <t>Ubiquibous miR-34SP</t>
  </si>
  <si>
    <t>Muscle miR-34SP</t>
  </si>
  <si>
    <t>Motor Neuron miR-34SP</t>
  </si>
  <si>
    <t>Motor Neuron miR-34 OE</t>
  </si>
  <si>
    <t>Mocktreated</t>
  </si>
  <si>
    <t>dmefxW1118_untreated_A2_001</t>
  </si>
  <si>
    <t>dmefxW1118_untreated_A2_002</t>
  </si>
  <si>
    <t>dmefxW1118_untreated_A2_003</t>
  </si>
  <si>
    <t>dmefxW1118_untreated_A2_004</t>
  </si>
  <si>
    <t>dmefxW1118_untreated_A2_005</t>
  </si>
  <si>
    <t>dmefxW1118_untreated_A2_006</t>
  </si>
  <si>
    <t>dmefxW1118_untreated_A2_007</t>
  </si>
  <si>
    <t>dmefxW1118_untreated_A2_008</t>
  </si>
  <si>
    <t>dmefxW1118_untreated_A2_009</t>
  </si>
  <si>
    <t>dmefxW1118_untreated_A2_010</t>
  </si>
  <si>
    <t>dmefxW1118_untreated_A2_011</t>
  </si>
  <si>
    <t>dmefxW1118_untreated_A2_012</t>
  </si>
  <si>
    <t>dmefxW1118_untreated_A2_013</t>
  </si>
  <si>
    <t>Nascent Bouton Number</t>
  </si>
  <si>
    <t>dmefxW1118_treated_A2_001</t>
  </si>
  <si>
    <t>dmefxW1118_treated_A2_002</t>
  </si>
  <si>
    <t>dmefxW1118_treated_A2_003</t>
  </si>
  <si>
    <t>dmefxW1118_treated_A2_004</t>
  </si>
  <si>
    <t>dmefxW1118_treated_A2_005</t>
  </si>
  <si>
    <t>dmefxW1118_treated_A2_006</t>
  </si>
  <si>
    <t>dmefxW1118_treated_A2_007</t>
  </si>
  <si>
    <t>dmefxW1118_treated_A2_008</t>
  </si>
  <si>
    <t>dmefxW1118_treated_A2_009</t>
  </si>
  <si>
    <t>dmefxW1118_treated_A2_010</t>
  </si>
  <si>
    <t>dmefxW1118_treated_A2_011</t>
  </si>
  <si>
    <t>KCL Treated</t>
  </si>
  <si>
    <t>Dmef X 1xHTS</t>
  </si>
  <si>
    <t>Dmef x w1118</t>
  </si>
  <si>
    <t>dmefx1HTS_mock_A2_001</t>
  </si>
  <si>
    <t>dmefx1HTS_mock_A2_002</t>
  </si>
  <si>
    <t>dmefx1HTS_mock_A2_003</t>
  </si>
  <si>
    <t>dmefx1HTS_mock_A2_004</t>
  </si>
  <si>
    <t>dmefx1HTS_mock_A2_005</t>
  </si>
  <si>
    <t>dmefx1HTS_mock_A2_006</t>
  </si>
  <si>
    <t>dmefx1HTS_mock_A2_007</t>
  </si>
  <si>
    <t>dmefx1HTS_mock_A2_008</t>
  </si>
  <si>
    <t>dmefx1HTS_mock_A2_009</t>
  </si>
  <si>
    <t>dmefx1HTS_mock_A2_010</t>
  </si>
  <si>
    <t>dmefx1HTS_mock_A2_011</t>
  </si>
  <si>
    <t>dmefx1HTS_mock_A2_012</t>
  </si>
  <si>
    <t>dmefx(1)HTS Mock (no date)2</t>
  </si>
  <si>
    <t>average</t>
  </si>
  <si>
    <t>dmefx(1)HTS_K+_001</t>
  </si>
  <si>
    <t>dmefx(1)HTS_K+_002</t>
  </si>
  <si>
    <t>dmefx(1)HTS_K+_003</t>
  </si>
  <si>
    <t>dmefx(1)HTS_K+_004</t>
  </si>
  <si>
    <t>dmefx(1)HTS_K+_005</t>
  </si>
  <si>
    <t>dmefx(1)HTS_K+_006</t>
  </si>
  <si>
    <t>dmefx(1)HTS_K+_007</t>
  </si>
  <si>
    <t>dmefx(1)HTS_K+_008</t>
  </si>
  <si>
    <t>dmefx(1)HTS_K+_009</t>
  </si>
  <si>
    <t>dmefx(1)HTS_K+_010</t>
  </si>
  <si>
    <t>dmefx(1)HTS_K+_011</t>
  </si>
  <si>
    <t>dmefx(1)HTS_K+_012</t>
  </si>
  <si>
    <t>dmefx(1)HTS_K+_013</t>
  </si>
  <si>
    <t>dmefx(1)HTS_K+_014</t>
  </si>
  <si>
    <t>dmefx(1)HTS_K+_015</t>
  </si>
  <si>
    <t>dmefx(1)HTS_K+_016</t>
  </si>
  <si>
    <t>dmefx(1)HTS_K+_017</t>
  </si>
  <si>
    <t>dmefx(1)HTS_K+_018</t>
  </si>
  <si>
    <t>Muscle Control Mock</t>
  </si>
  <si>
    <t>Muscle Control K+</t>
  </si>
  <si>
    <t>Muscle HTS-M OE  Mock</t>
  </si>
  <si>
    <t>Muscle HTS-M OE  K+</t>
  </si>
  <si>
    <t>w1118K+</t>
  </si>
  <si>
    <t>miR-34</t>
  </si>
  <si>
    <t>miR-34K+</t>
  </si>
  <si>
    <t>W1118</t>
  </si>
  <si>
    <t>SD</t>
  </si>
  <si>
    <t>p-value</t>
  </si>
  <si>
    <t>Control</t>
    <phoneticPr fontId="1" type="noConversion"/>
  </si>
  <si>
    <t>Pre-Synaptic Area</t>
  </si>
  <si>
    <t>w1118 Control</t>
  </si>
  <si>
    <t>Img</t>
    <phoneticPr fontId="2" type="noConversion"/>
  </si>
  <si>
    <t>wt_7</t>
    <phoneticPr fontId="2" type="noConversion"/>
  </si>
  <si>
    <t>mt_7</t>
    <phoneticPr fontId="2" type="noConversion"/>
  </si>
  <si>
    <t>wt_8</t>
    <phoneticPr fontId="2" type="noConversion"/>
  </si>
  <si>
    <t>mt_8</t>
    <phoneticPr fontId="2" type="noConversion"/>
  </si>
  <si>
    <t>wt_9</t>
    <phoneticPr fontId="2" type="noConversion"/>
  </si>
  <si>
    <t>mt_9</t>
    <phoneticPr fontId="2" type="noConversion"/>
  </si>
  <si>
    <t>wt_10</t>
    <phoneticPr fontId="2" type="noConversion"/>
  </si>
  <si>
    <t>Normalized</t>
    <phoneticPr fontId="2" type="noConversion"/>
  </si>
  <si>
    <t>BRP Intensity/Area</t>
    <phoneticPr fontId="2" type="noConversion"/>
  </si>
  <si>
    <t>AREA</t>
  </si>
  <si>
    <t>INT</t>
  </si>
  <si>
    <t>INTDEN</t>
  </si>
  <si>
    <t>INTDEN/AREA</t>
  </si>
  <si>
    <t>Mir-34 NULL</t>
  </si>
  <si>
    <t>AVERAGE</t>
  </si>
  <si>
    <t>P-VALUE</t>
  </si>
  <si>
    <t>miR-34 -/-</t>
    <phoneticPr fontId="2" type="noConversion"/>
  </si>
  <si>
    <t>Average Bouton</t>
  </si>
  <si>
    <t>ok6 nrx GOF</t>
  </si>
  <si>
    <t>ok6 w67c23</t>
  </si>
  <si>
    <t>Dmef x NRx IV GOF 17185/TM6B</t>
  </si>
  <si>
    <t>Dmef w67c23</t>
  </si>
  <si>
    <t>OK6/miR34 sp ; NRXIV 28715 /miR34SP</t>
  </si>
  <si>
    <t xml:space="preserve">Motor Neuron miR-34 2xSP Motor Neuron </t>
  </si>
  <si>
    <t xml:space="preserve">Motor Neuron NrxIV OE </t>
  </si>
  <si>
    <t xml:space="preserve">Muscle NrxIV OE </t>
  </si>
  <si>
    <t>Differeance relative to scramble</t>
  </si>
  <si>
    <t>average:</t>
  </si>
  <si>
    <t>Difference relative to scramble or control</t>
  </si>
  <si>
    <t>ok6 nrx GOF 17185</t>
  </si>
  <si>
    <t>HTS RNAi V 29102/ 34 sp ;Dmef/ 34 sp</t>
  </si>
  <si>
    <t>w1118XMHC Gal4</t>
  </si>
  <si>
    <t>MHC Gal4/+ : Δ34/Δ34</t>
  </si>
  <si>
    <t>MHC Gal4/HTS RNAI : Δ34/Δ34</t>
  </si>
  <si>
    <t xml:space="preserve">Control </t>
  </si>
  <si>
    <t>Muscle Rescue (miR-34 Null + Hts RNAi)</t>
  </si>
  <si>
    <t>Raw DLG Intensity/Area</t>
  </si>
  <si>
    <t>34 mock</t>
  </si>
  <si>
    <t>34 K+</t>
  </si>
  <si>
    <t>control mock</t>
  </si>
  <si>
    <t>control K+</t>
  </si>
  <si>
    <t>Area</t>
  </si>
  <si>
    <t>Mean</t>
  </si>
  <si>
    <t>IntDen</t>
  </si>
  <si>
    <t>RawIntDen</t>
  </si>
  <si>
    <t>RawIntDen/Area</t>
  </si>
  <si>
    <t>Raw Intesity/Area</t>
  </si>
  <si>
    <t>w1118 x Dmef</t>
  </si>
  <si>
    <t>HTS-M OE X Dmef</t>
  </si>
  <si>
    <t>Difference</t>
  </si>
  <si>
    <t>Relative Difference</t>
  </si>
  <si>
    <t>w1118x DMef A2 001</t>
  </si>
  <si>
    <t>sum</t>
  </si>
  <si>
    <t>w1118x DMef A2 002</t>
  </si>
  <si>
    <t>divided by 1000</t>
  </si>
  <si>
    <t>w1118x DMef A2 003</t>
  </si>
  <si>
    <t xml:space="preserve">Muscle hts RNAi </t>
  </si>
  <si>
    <t>w1118x DMef A2 004</t>
  </si>
  <si>
    <t>Muscle w1118</t>
  </si>
  <si>
    <t>w1118x DMef A2 005</t>
  </si>
  <si>
    <t>Muscle OE 1x HTS</t>
  </si>
  <si>
    <t>w1118x DMef A2 006</t>
  </si>
  <si>
    <t>Muscle OE 2x HTS</t>
  </si>
  <si>
    <t>w1118x DMef A2 007</t>
  </si>
  <si>
    <t>w1118x DMef A2 008</t>
  </si>
  <si>
    <t>w1118x DMef A2 009</t>
  </si>
  <si>
    <t>w1118x DMef A2 010</t>
  </si>
  <si>
    <t>w1118x DMef A2 011</t>
  </si>
  <si>
    <t>w1118x DMef A2 012</t>
  </si>
  <si>
    <t>w1118x DMef A2 013</t>
  </si>
  <si>
    <t>w1118x DMef A2 014</t>
  </si>
  <si>
    <t>w1118x DMef A2 015</t>
  </si>
  <si>
    <t>w1118x DMef A2 016</t>
  </si>
  <si>
    <t>w1118x DMef A2 017</t>
  </si>
  <si>
    <t>w1118x DMef A2 018</t>
  </si>
  <si>
    <t>w1118x DMef A2 019</t>
  </si>
  <si>
    <t>w1118x DMef A2 020</t>
  </si>
  <si>
    <t>hts lof x DMef A2 001</t>
  </si>
  <si>
    <t>hts lof x DMef A2 002</t>
  </si>
  <si>
    <t>***</t>
  </si>
  <si>
    <t>hts lof x DMef A2 003</t>
  </si>
  <si>
    <t>hts lof x DMef A2 004</t>
  </si>
  <si>
    <t>hts lof x DMef A2 005</t>
  </si>
  <si>
    <t>hts lof x DMef A2 007</t>
  </si>
  <si>
    <t>hts lof x DMef A2 008</t>
  </si>
  <si>
    <t>hts lof x DMef A2 009</t>
  </si>
  <si>
    <t>hts lof x DMef A2 010</t>
  </si>
  <si>
    <t>hts lof x DMef A2 011</t>
  </si>
  <si>
    <t>hts lof x DMef A2 012</t>
  </si>
  <si>
    <t>hts lof x DMef A2 013</t>
  </si>
  <si>
    <t>hts lof x DMef A2 014</t>
  </si>
  <si>
    <t>hts lof x DMef A2 015</t>
  </si>
  <si>
    <t>hts lof x DMef A2 016</t>
  </si>
  <si>
    <t>hts lof x DMef A2 017</t>
  </si>
  <si>
    <t>hts lof x DMef A2 018</t>
  </si>
  <si>
    <t>hts lof x DMef A2 019</t>
  </si>
  <si>
    <t>hts lof x DMef A2 020</t>
  </si>
  <si>
    <t>p value</t>
  </si>
  <si>
    <t>hts gof 1x x DMef A2 001</t>
  </si>
  <si>
    <t>hts gof 1x x DMef A2 002</t>
  </si>
  <si>
    <t>hts gof 1x x DMef A2 003</t>
  </si>
  <si>
    <t>hts gof 1x x DMef A2 004</t>
  </si>
  <si>
    <t>hts gof 1x x DMef A2 005</t>
  </si>
  <si>
    <t>hts gof 1x x DMef A2 006</t>
  </si>
  <si>
    <t>hts gof 1x x DMef A2 007</t>
  </si>
  <si>
    <t>hts gof 1x x DMef A2 008</t>
  </si>
  <si>
    <t>hts gof 1x x DMef A2 009</t>
  </si>
  <si>
    <t>hts gof 1x x DMef A2 010</t>
  </si>
  <si>
    <t>hts gof 1x x DMef A2 011</t>
  </si>
  <si>
    <t>hts gof 1x x DMef A2 012</t>
  </si>
  <si>
    <t>hts gof 1x x DMef A2 013</t>
  </si>
  <si>
    <t>hts gof 1x x DMef A2 014</t>
  </si>
  <si>
    <t>hts gof 1x x DMef A2 015</t>
  </si>
  <si>
    <t>hts gof 1x x DMef A2 016</t>
  </si>
  <si>
    <t>hts gof 1x x DMef A2 017</t>
  </si>
  <si>
    <t>hts gof 1x x DMef A2 018</t>
  </si>
  <si>
    <t>hts gof 1x x DMef A2 019</t>
  </si>
  <si>
    <t>hts gof 1x x DMef A2 020</t>
  </si>
  <si>
    <t>hts gof 2x x DMef A2 001</t>
  </si>
  <si>
    <t>hts gof 2x x DMef A2 002</t>
  </si>
  <si>
    <t>hts gof 2x x DMef A2 003</t>
  </si>
  <si>
    <t>hts gof 2x x DMef A2 004</t>
  </si>
  <si>
    <t>hts gof 2x x DMef A2 005</t>
  </si>
  <si>
    <t>hts gof 2x x DMef A2 006</t>
  </si>
  <si>
    <t>hts gof 2x x DMef A2 007</t>
  </si>
  <si>
    <t>hts gof 2x x DMef A2 008</t>
  </si>
  <si>
    <t>hts gof 2x x DMef A2 009</t>
  </si>
  <si>
    <t>hts gof 2x x DMef A2 010</t>
  </si>
  <si>
    <t>hts gof 2x x DMef A2 011</t>
  </si>
  <si>
    <t>hts gof 2x x DMef A2 013</t>
  </si>
  <si>
    <t>hts gof 2x x DMef A2 014</t>
  </si>
  <si>
    <t>hts gof 2x x DMef A2 015</t>
  </si>
  <si>
    <t>hts gof 2x x DMef A2 016</t>
  </si>
  <si>
    <t>% Difference from Control</t>
  </si>
  <si>
    <t>Summary Figure 5h lower</t>
  </si>
  <si>
    <t>ok6 hts GOF JP0071</t>
  </si>
  <si>
    <t>Muscle miR-34 2xSp</t>
  </si>
  <si>
    <t>HTS-M OE</t>
  </si>
  <si>
    <t>Motor Neuron Hts-M OE</t>
  </si>
  <si>
    <t>147_group_mir</t>
  </si>
  <si>
    <t>dme-miR-287-3p</t>
  </si>
  <si>
    <t>dme-miR-263a-5p</t>
  </si>
  <si>
    <t>dme-miR-8-3p</t>
  </si>
  <si>
    <t>dme-miR-277-3p</t>
  </si>
  <si>
    <t>dme-miR-1-3p</t>
  </si>
  <si>
    <t>dme-miR-iab-4-5p</t>
  </si>
  <si>
    <t>dme-miR-219-5p</t>
  </si>
  <si>
    <t>dme-miR-317-3p</t>
  </si>
  <si>
    <t>dme-miR-34-5p</t>
  </si>
  <si>
    <t>dme-miR-1008-3p</t>
  </si>
  <si>
    <t>dme-miR-284-3p</t>
  </si>
  <si>
    <t>dme-miR-1011-3p</t>
  </si>
  <si>
    <t>dme-miR-310-3p</t>
  </si>
  <si>
    <t>dme-miR-124-3p</t>
  </si>
  <si>
    <t>dme-miR-1005-3p</t>
  </si>
  <si>
    <t>dme-miR-9c-5p</t>
  </si>
  <si>
    <t>dme-miR-133-3p</t>
  </si>
  <si>
    <t>dme-miR-92b-3p</t>
  </si>
  <si>
    <t>dme-miR-307a-3p</t>
  </si>
  <si>
    <t>dme-miR-304-5p</t>
  </si>
  <si>
    <t>dme-miR-312-3p</t>
  </si>
  <si>
    <t>dme-miR-282-5p</t>
  </si>
  <si>
    <t>dme-miR-79-3p</t>
  </si>
  <si>
    <t>dme-miR-311-3p</t>
  </si>
  <si>
    <t>dme-miR-92a-3p</t>
  </si>
  <si>
    <t>dme-miR-1009-3p</t>
  </si>
  <si>
    <t>dme-miR-10-5p</t>
  </si>
  <si>
    <t>dme-miR-316-5p</t>
  </si>
  <si>
    <t>dme-miR-313-3p</t>
  </si>
  <si>
    <t>dme-miR-1014-3p</t>
  </si>
  <si>
    <t>dme-miR-1013-3p</t>
  </si>
  <si>
    <t>dme-miR-1012-3p</t>
  </si>
  <si>
    <t>dme-miR-279-3p</t>
  </si>
  <si>
    <t>dme-miR-9b-5p</t>
  </si>
  <si>
    <t>dme-miR-100-5p</t>
  </si>
  <si>
    <t>dme-miR-9a-5p</t>
  </si>
  <si>
    <t>dme-miR-7-5p</t>
  </si>
  <si>
    <t>dme-miR-285-3p</t>
  </si>
  <si>
    <t>dme-miR-288-3p</t>
  </si>
  <si>
    <t>dme-miR-276a-3p</t>
  </si>
  <si>
    <t>dme-miR-305-5p</t>
  </si>
  <si>
    <t>dme-miR-12-5p</t>
  </si>
  <si>
    <t>dme-miR-306-5p</t>
  </si>
  <si>
    <t>dme-miR-210-3p</t>
  </si>
  <si>
    <t>dme-miR-33-5p</t>
  </si>
  <si>
    <t>dme-miR-iab-4-3p</t>
  </si>
  <si>
    <t>dme-miR-1004-3p</t>
  </si>
  <si>
    <t>dme-let-7-5p</t>
  </si>
  <si>
    <t>dme-miR-1017-3p</t>
  </si>
  <si>
    <t>dme-miR-274-5p</t>
  </si>
  <si>
    <t>dme-miR-275-3p</t>
  </si>
  <si>
    <t>dme-miR-1006-3p</t>
  </si>
  <si>
    <t>dme-miR-184-3p</t>
  </si>
  <si>
    <t>dme-bantam-3p</t>
  </si>
  <si>
    <t>dme-miR-2b-3p</t>
  </si>
  <si>
    <t>dme-miR-283-5p</t>
  </si>
  <si>
    <t>dme-miR-276b-3p</t>
  </si>
  <si>
    <t>dme-miR-4-3p</t>
  </si>
  <si>
    <t>dme-miR-315-5p</t>
  </si>
  <si>
    <t>dme-miR-263b-5p</t>
  </si>
  <si>
    <t>dme-miR-1003-3p</t>
  </si>
  <si>
    <t>dme-miR-31a-5p</t>
  </si>
  <si>
    <t>dme-miR-6-3p</t>
  </si>
  <si>
    <t>dme-miR-303-5p</t>
  </si>
  <si>
    <t>dme-miR-3-3p</t>
  </si>
  <si>
    <t>dme-miR-2a-3p</t>
  </si>
  <si>
    <t>dme-miR-31b-5p</t>
  </si>
  <si>
    <t>dme-miR-125-5p</t>
  </si>
  <si>
    <t>dme-miR-286-3p</t>
  </si>
  <si>
    <t>dme-miR-1016-3p</t>
  </si>
  <si>
    <t>dme-miR-289-5p</t>
  </si>
  <si>
    <t>dme-miR-1015-3p</t>
  </si>
  <si>
    <t>dme-miR-1007-3p</t>
  </si>
  <si>
    <t>dme-miR-1010-3p</t>
  </si>
  <si>
    <t>dme-miR-87-3p</t>
  </si>
  <si>
    <t>dme-miR-314-3p</t>
  </si>
  <si>
    <t>dme-miR-14-3p</t>
  </si>
  <si>
    <t>dme-miR-13b-3p</t>
  </si>
  <si>
    <t>dme-miR-11-3p</t>
  </si>
  <si>
    <t>dme-miR-13a-3p</t>
  </si>
  <si>
    <t>dme-miR-308-3p</t>
  </si>
  <si>
    <t>dme-miR-2c-3p</t>
  </si>
  <si>
    <t>dme-miR-278-3p</t>
  </si>
  <si>
    <t>dme-miR-318-3p</t>
  </si>
  <si>
    <t>dme-miR-5-5p</t>
  </si>
  <si>
    <t>dme-miR-281-3p</t>
  </si>
  <si>
    <t>dme-miR-309-3p</t>
  </si>
  <si>
    <t>dme-miR-137-3p</t>
  </si>
  <si>
    <t>NaN</t>
  </si>
  <si>
    <t>dme-miR-190-5p</t>
  </si>
  <si>
    <t>dme-miR-193-3p</t>
  </si>
  <si>
    <t>dme-miR-252-5p</t>
  </si>
  <si>
    <t>dme-miR-375-3p</t>
  </si>
  <si>
    <t>dme-miR-927-5p</t>
  </si>
  <si>
    <t>dme-miR-929-3p</t>
  </si>
  <si>
    <t>dme-miR-932-5p</t>
  </si>
  <si>
    <t>dme-miR-954-5p</t>
  </si>
  <si>
    <t>dme-miR-955-5p</t>
  </si>
  <si>
    <t>dme-miR-956-3p</t>
  </si>
  <si>
    <t>dme-miR-957-3p</t>
  </si>
  <si>
    <t>dme-miR-958-3p</t>
  </si>
  <si>
    <t>dme-miR-959-3p</t>
  </si>
  <si>
    <t>dme-miR-960-5p</t>
  </si>
  <si>
    <t>dme-miR-961-5p</t>
  </si>
  <si>
    <t>dme-miR-962-5p</t>
  </si>
  <si>
    <t>dme-miR-963-5p</t>
  </si>
  <si>
    <t>dme-miR-964-5p</t>
  </si>
  <si>
    <t>dme-miR-965-3p</t>
  </si>
  <si>
    <t>dme-miR-966-5p</t>
  </si>
  <si>
    <t>dme-miR-967-5p</t>
  </si>
  <si>
    <t>dme-miR-968-5p</t>
  </si>
  <si>
    <t>dme-miR-969-5p</t>
  </si>
  <si>
    <t>dme-miR-970-3p</t>
  </si>
  <si>
    <t>dme-miR-971-3p</t>
  </si>
  <si>
    <t>dme-miR-972-3p</t>
  </si>
  <si>
    <t>dme-miR-973-5p</t>
  </si>
  <si>
    <t>dme-miR-974-5p</t>
  </si>
  <si>
    <t>dme-miR-975-5p</t>
  </si>
  <si>
    <t>dme-miR-976-3p</t>
  </si>
  <si>
    <t>dme-miR-977-3p</t>
  </si>
  <si>
    <t>dme-miR-978-3p</t>
  </si>
  <si>
    <t>dme-miR-979-3p</t>
  </si>
  <si>
    <t>dme-miR-980-3p</t>
  </si>
  <si>
    <t>dme-miR-981-3p</t>
  </si>
  <si>
    <t>dme-miR-982-5p</t>
  </si>
  <si>
    <t>dme-miR-983-5p</t>
  </si>
  <si>
    <t>dme-miR-984-5p</t>
  </si>
  <si>
    <t>dme-miR-985-3p</t>
  </si>
  <si>
    <t>dme-miR-986-5p</t>
  </si>
  <si>
    <t>dme-miR-987-5p</t>
  </si>
  <si>
    <t>dme-miR-988-3p</t>
  </si>
  <si>
    <t>dme-miR-989-3p</t>
  </si>
  <si>
    <t>dme-miR-990-5p</t>
  </si>
  <si>
    <t>dme-miR-991-3p</t>
  </si>
  <si>
    <t>dme-miR-992-3p</t>
  </si>
  <si>
    <t>dme-miR-993-3p</t>
  </si>
  <si>
    <t>dme-miR-994-5p</t>
  </si>
  <si>
    <t>dme-miR-995-3p</t>
  </si>
  <si>
    <t>dme-miR-996-3p</t>
  </si>
  <si>
    <t>dme-miR-997-5p</t>
  </si>
  <si>
    <t>dme-miR-998-3p</t>
  </si>
  <si>
    <t>dme-miR-999-3p</t>
  </si>
  <si>
    <t>dme-miR-1000-5p</t>
  </si>
  <si>
    <t>dme-miR-1001-5p</t>
  </si>
  <si>
    <t>dme-miR-1002-5p</t>
  </si>
  <si>
    <t>Percent</t>
  </si>
  <si>
    <t>target_genes_in_conserved_synapse_genes</t>
  </si>
  <si>
    <t>Conserved neuronal with Conserved MRE</t>
    <phoneticPr fontId="2" type="noConversion"/>
  </si>
  <si>
    <t>Conserved MRE</t>
    <phoneticPr fontId="2" type="noConversion"/>
  </si>
  <si>
    <t>MiR</t>
    <phoneticPr fontId="2" type="noConversion"/>
  </si>
  <si>
    <t>Genes</t>
    <phoneticPr fontId="2" type="noConversion"/>
  </si>
  <si>
    <t>Total</t>
    <phoneticPr fontId="2" type="noConversion"/>
  </si>
  <si>
    <t>percentage</t>
    <phoneticPr fontId="2" type="noConversion"/>
  </si>
  <si>
    <t>92b</t>
    <phoneticPr fontId="2" type="noConversion"/>
  </si>
  <si>
    <t>92a</t>
    <phoneticPr fontId="2" type="noConversion"/>
  </si>
  <si>
    <t>13a</t>
    <phoneticPr fontId="2" type="noConversion"/>
  </si>
  <si>
    <t>miRNA</t>
    <phoneticPr fontId="2" type="noConversion"/>
  </si>
  <si>
    <t>Percentage</t>
    <phoneticPr fontId="2" type="noConversion"/>
  </si>
  <si>
    <t>Total conserved MRE</t>
    <phoneticPr fontId="2" type="noConversion"/>
  </si>
  <si>
    <t>miR-34</t>
    <phoneticPr fontId="2" type="noConversion"/>
  </si>
  <si>
    <t>miR-277</t>
    <phoneticPr fontId="2" type="noConversion"/>
  </si>
  <si>
    <t>miR-92b</t>
    <phoneticPr fontId="2" type="noConversion"/>
  </si>
  <si>
    <t>miR-92a</t>
    <phoneticPr fontId="2" type="noConversion"/>
  </si>
  <si>
    <t>miR-14</t>
    <phoneticPr fontId="2" type="noConversion"/>
  </si>
  <si>
    <t>miR-219</t>
    <phoneticPr fontId="2" type="noConversion"/>
  </si>
  <si>
    <t>miR-13a</t>
    <phoneticPr fontId="2" type="noConversion"/>
  </si>
  <si>
    <t>miR-316</t>
    <phoneticPr fontId="2" type="noConversion"/>
  </si>
  <si>
    <t>miR-SP</t>
  </si>
  <si>
    <t>Muscle 12/13</t>
  </si>
  <si>
    <t xml:space="preserve">Type 1b </t>
  </si>
  <si>
    <t xml:space="preserve">Type 2 </t>
  </si>
  <si>
    <t>Type 2 Bouton Number</t>
  </si>
  <si>
    <t>Type 1s</t>
  </si>
  <si>
    <t>Total Type 1</t>
  </si>
  <si>
    <t>Type 1</t>
  </si>
  <si>
    <t>Type 2</t>
  </si>
  <si>
    <t>Puncta/Bouton</t>
  </si>
  <si>
    <t>miR-34-/-</t>
  </si>
  <si>
    <t>AVG</t>
  </si>
  <si>
    <t>Counts</t>
  </si>
  <si>
    <t>Mean:</t>
  </si>
  <si>
    <t>St Dev:</t>
  </si>
  <si>
    <t>St Err</t>
  </si>
  <si>
    <t>T-Tests</t>
  </si>
  <si>
    <t>Puncta/Boutons</t>
  </si>
  <si>
    <t>Pelt1_001</t>
  </si>
  <si>
    <t>Ctrl Image:</t>
  </si>
  <si>
    <t>Mutant Image:</t>
  </si>
  <si>
    <t>miR34 Null Synaptotagmin</t>
  </si>
  <si>
    <t>w1118 Synaptotagmin</t>
  </si>
  <si>
    <t>Std</t>
  </si>
  <si>
    <t xml:space="preserve">Intensity Relative to Control </t>
  </si>
  <si>
    <t>w1118 NrxIV Intensity</t>
  </si>
  <si>
    <t>miR-34 NrxIV Intensity</t>
  </si>
  <si>
    <t>IntDen/Area</t>
    <phoneticPr fontId="2" type="noConversion"/>
  </si>
  <si>
    <t>Mean</t>
    <phoneticPr fontId="2" type="noConversion"/>
  </si>
  <si>
    <t>St Dev</t>
    <phoneticPr fontId="2" type="noConversion"/>
  </si>
  <si>
    <t>p-value</t>
    <phoneticPr fontId="2" type="noConversion"/>
  </si>
  <si>
    <t>HTS GOF(Hts [s704s]) X Dmef</t>
  </si>
  <si>
    <t>w1118Xdmef</t>
  </si>
  <si>
    <t>stdev</t>
  </si>
  <si>
    <t>ttest p value:</t>
  </si>
  <si>
    <t>Type 1 Bouton Number Muscle 6/7</t>
  </si>
  <si>
    <t>Muscle OE HTS (UAS-hts-S704S)</t>
  </si>
  <si>
    <t>ok6 x scramble 2xsp</t>
  </si>
  <si>
    <t>ok6 x 34 2xsp</t>
  </si>
  <si>
    <t>ok6 ; UAS GFP L10 x scram 2xsp</t>
  </si>
  <si>
    <t>ok6 ;  UAS GFP L10 x 34 2xsp</t>
  </si>
  <si>
    <t>ttest compared to control</t>
  </si>
  <si>
    <t xml:space="preserve">ttest  </t>
  </si>
  <si>
    <t>Motor Neuron Scramble 2xSP</t>
  </si>
  <si>
    <t>Motor Neuron miR-34 2xSP</t>
  </si>
  <si>
    <t>Motor Neuron UAS GFP L10x scram 2xSP</t>
  </si>
  <si>
    <t>Motor Neuron UAS GFP L10x miR-34 2xSP</t>
  </si>
  <si>
    <t>ok6 X BL36303TRiP RNAi</t>
  </si>
  <si>
    <t>ok6 X Nrx iv LOF 28715</t>
  </si>
  <si>
    <t>Motor Neuron Empty Vector Control</t>
  </si>
  <si>
    <t>Motor Neuron NrxIV RNAi</t>
  </si>
  <si>
    <t>HTS RNAi V 29102 X Dmef</t>
  </si>
  <si>
    <t>Muscle hts RNAi</t>
  </si>
  <si>
    <t>dmef x 34 2xsp</t>
  </si>
  <si>
    <t>dmef scram 2x sp</t>
  </si>
  <si>
    <t>UASGFP; Dmef x 34 sp</t>
  </si>
  <si>
    <t>Muscle Scramble Control</t>
  </si>
  <si>
    <t>Muscle miR-34 2xSP</t>
  </si>
  <si>
    <t>Muscle UAS GFP-miR-34 2xSP</t>
  </si>
  <si>
    <t>Scramble</t>
  </si>
  <si>
    <t>miR-92aSP</t>
  </si>
  <si>
    <t>miR-92bSP</t>
  </si>
  <si>
    <t>miR-316SP</t>
  </si>
  <si>
    <t>miR-973SP</t>
  </si>
  <si>
    <t>miR-1014SP</t>
  </si>
  <si>
    <t>miRNA Nulls</t>
  </si>
  <si>
    <t>miR-2c,13a/b</t>
  </si>
  <si>
    <t>miR-14</t>
  </si>
  <si>
    <t>miR-92a</t>
  </si>
  <si>
    <t>miR-92b</t>
  </si>
  <si>
    <t>miR-316</t>
  </si>
  <si>
    <t>miR-973</t>
  </si>
  <si>
    <t>miR-1014</t>
  </si>
  <si>
    <t>MiR2C,13a,13b Null</t>
  </si>
  <si>
    <t>miR-14 Null</t>
  </si>
  <si>
    <t>miR-92a Null</t>
  </si>
  <si>
    <t>miR-92b Null</t>
  </si>
  <si>
    <t>miR-316 Null</t>
  </si>
  <si>
    <t>miR-973 Null</t>
  </si>
  <si>
    <t>miR-1014 Null</t>
  </si>
  <si>
    <t>Null</t>
  </si>
  <si>
    <t>Null SEM</t>
  </si>
  <si>
    <t>miRSp SEM</t>
  </si>
  <si>
    <t xml:space="preserve">miR-13a </t>
  </si>
  <si>
    <t xml:space="preserve">miR-14 </t>
  </si>
  <si>
    <t xml:space="preserve">miR-92a </t>
  </si>
  <si>
    <r>
      <t xml:space="preserve">EJP Amplitude (Control - </t>
    </r>
    <r>
      <rPr>
        <b/>
        <i/>
        <sz val="10"/>
        <rFont val="Arial"/>
        <family val="2"/>
      </rPr>
      <t>W</t>
    </r>
    <r>
      <rPr>
        <b/>
        <i/>
        <vertAlign val="superscript"/>
        <sz val="10"/>
        <rFont val="Arial"/>
        <family val="2"/>
      </rPr>
      <t>1118</t>
    </r>
    <r>
      <rPr>
        <b/>
        <sz val="10"/>
        <rFont val="Arial"/>
        <family val="2"/>
      </rPr>
      <t>)</t>
    </r>
  </si>
  <si>
    <r>
      <t>EJP Amplitude (</t>
    </r>
    <r>
      <rPr>
        <b/>
        <i/>
        <sz val="10"/>
        <rFont val="Arial"/>
        <family val="2"/>
      </rPr>
      <t>miR34-null</t>
    </r>
    <r>
      <rPr>
        <b/>
        <sz val="10"/>
        <rFont val="Arial"/>
        <family val="2"/>
      </rPr>
      <t>)</t>
    </r>
  </si>
  <si>
    <t>mV</t>
  </si>
  <si>
    <t xml:space="preserve">Two-Sample T-test with pooled or unpooled variance estimate confirms means are significantly different </t>
  </si>
  <si>
    <r>
      <t xml:space="preserve">at </t>
    </r>
    <r>
      <rPr>
        <b/>
        <sz val="12"/>
        <color theme="1"/>
        <rFont val="Calibri"/>
        <family val="2"/>
      </rPr>
      <t>α=.05</t>
    </r>
  </si>
  <si>
    <t>p-value =.0496</t>
  </si>
  <si>
    <t>Average Amp.</t>
  </si>
  <si>
    <t>Hz</t>
  </si>
  <si>
    <t>mEJP Data</t>
  </si>
  <si>
    <t>mEJP DATA</t>
  </si>
  <si>
    <r>
      <rPr>
        <b/>
        <i/>
        <sz val="12"/>
        <color theme="1"/>
        <rFont val="Calibri"/>
        <family val="2"/>
        <scheme val="minor"/>
      </rPr>
      <t>W</t>
    </r>
    <r>
      <rPr>
        <b/>
        <i/>
        <vertAlign val="superscript"/>
        <sz val="12"/>
        <color theme="1"/>
        <rFont val="Calibri"/>
        <family val="2"/>
        <scheme val="minor"/>
      </rPr>
      <t>1118</t>
    </r>
    <r>
      <rPr>
        <b/>
        <sz val="12"/>
        <color theme="1"/>
        <rFont val="Calibri"/>
        <family val="2"/>
        <scheme val="minor"/>
      </rPr>
      <t xml:space="preserve"> Frequency</t>
    </r>
  </si>
  <si>
    <r>
      <rPr>
        <b/>
        <i/>
        <sz val="12"/>
        <color theme="1"/>
        <rFont val="Calibri"/>
        <family val="2"/>
        <scheme val="minor"/>
      </rPr>
      <t>miR-34 null</t>
    </r>
    <r>
      <rPr>
        <b/>
        <sz val="12"/>
        <color theme="1"/>
        <rFont val="Calibri"/>
        <family val="2"/>
        <scheme val="minor"/>
      </rPr>
      <t xml:space="preserve"> Frequency</t>
    </r>
  </si>
  <si>
    <r>
      <rPr>
        <b/>
        <i/>
        <sz val="12"/>
        <color theme="1"/>
        <rFont val="Calibri"/>
        <family val="2"/>
        <scheme val="minor"/>
      </rPr>
      <t>W</t>
    </r>
    <r>
      <rPr>
        <b/>
        <i/>
        <vertAlign val="superscript"/>
        <sz val="12"/>
        <color theme="1"/>
        <rFont val="Calibri"/>
        <family val="2"/>
        <scheme val="minor"/>
      </rPr>
      <t>1118</t>
    </r>
    <r>
      <rPr>
        <b/>
        <sz val="12"/>
        <color theme="1"/>
        <rFont val="Calibri"/>
        <family val="2"/>
        <scheme val="minor"/>
      </rPr>
      <t xml:space="preserve"> Amplitude</t>
    </r>
  </si>
  <si>
    <r>
      <rPr>
        <b/>
        <i/>
        <sz val="12"/>
        <color theme="1"/>
        <rFont val="Calibri"/>
        <family val="2"/>
        <scheme val="minor"/>
      </rPr>
      <t>miR-34 null</t>
    </r>
    <r>
      <rPr>
        <b/>
        <sz val="12"/>
        <color theme="1"/>
        <rFont val="Calibri"/>
        <family val="2"/>
        <scheme val="minor"/>
      </rPr>
      <t xml:space="preserve"> Amplitude</t>
    </r>
  </si>
  <si>
    <t>Av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0000"/>
  </numFmts>
  <fonts count="26" x14ac:knownFonts="1">
    <font>
      <sz val="12"/>
      <color theme="1"/>
      <name val="Calibri"/>
      <family val="2"/>
      <scheme val="minor"/>
    </font>
    <font>
      <sz val="10"/>
      <name val="Verdana"/>
      <family val="2"/>
    </font>
    <font>
      <sz val="11"/>
      <color indexed="8"/>
      <name val="Calibri"/>
      <family val="2"/>
    </font>
    <font>
      <sz val="18"/>
      <color theme="3"/>
      <name val="Calibri Light"/>
      <family val="2"/>
      <scheme val="major"/>
    </font>
    <font>
      <sz val="12"/>
      <color indexed="8"/>
      <name val="Arial"/>
      <family val="2"/>
    </font>
    <font>
      <sz val="12"/>
      <name val="Arial"/>
      <family val="2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sz val="12"/>
      <color rgb="FF000000"/>
      <name val="Calibri"/>
      <family val="2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b/>
      <sz val="9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indexed="8"/>
      <name val="Arial"/>
      <family val="2"/>
    </font>
    <font>
      <b/>
      <sz val="10"/>
      <name val="Verdana"/>
      <family val="2"/>
    </font>
    <font>
      <b/>
      <sz val="12"/>
      <color rgb="FF000000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  <scheme val="minor"/>
    </font>
    <font>
      <b/>
      <i/>
      <vertAlign val="superscript"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9"/>
        <bgColor indexed="9"/>
      </patternFill>
    </fill>
    <fill>
      <patternFill patternType="solid">
        <fgColor indexed="43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/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0" borderId="0" xfId="0" applyFont="1" applyAlignment="1"/>
    <xf numFmtId="0" fontId="0" fillId="0" borderId="0" xfId="0" applyFill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2" fontId="4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/>
    <xf numFmtId="0" fontId="1" fillId="0" borderId="0" xfId="0" applyFont="1"/>
    <xf numFmtId="0" fontId="9" fillId="0" borderId="12" xfId="0" applyFont="1" applyBorder="1"/>
    <xf numFmtId="0" fontId="10" fillId="0" borderId="12" xfId="0" applyFont="1" applyBorder="1"/>
    <xf numFmtId="0" fontId="0" fillId="0" borderId="0" xfId="0" applyBorder="1"/>
    <xf numFmtId="0" fontId="11" fillId="0" borderId="0" xfId="0" applyFont="1"/>
    <xf numFmtId="0" fontId="12" fillId="0" borderId="0" xfId="0" applyFont="1" applyAlignment="1"/>
    <xf numFmtId="0" fontId="8" fillId="0" borderId="0" xfId="0" applyFont="1"/>
    <xf numFmtId="0" fontId="7" fillId="0" borderId="0" xfId="0" applyFont="1"/>
    <xf numFmtId="0" fontId="6" fillId="0" borderId="0" xfId="0" applyFont="1"/>
    <xf numFmtId="17" fontId="0" fillId="0" borderId="0" xfId="0" applyNumberFormat="1"/>
    <xf numFmtId="0" fontId="13" fillId="0" borderId="0" xfId="0" applyFont="1"/>
    <xf numFmtId="0" fontId="0" fillId="0" borderId="12" xfId="0" applyBorder="1"/>
    <xf numFmtId="0" fontId="14" fillId="0" borderId="0" xfId="0" applyFont="1" applyBorder="1"/>
    <xf numFmtId="0" fontId="15" fillId="0" borderId="0" xfId="0" applyFont="1" applyBorder="1"/>
    <xf numFmtId="0" fontId="8" fillId="0" borderId="0" xfId="0" applyFont="1" applyBorder="1"/>
    <xf numFmtId="0" fontId="16" fillId="0" borderId="0" xfId="0" applyFont="1"/>
    <xf numFmtId="0" fontId="16" fillId="0" borderId="15" xfId="0" applyFont="1" applyBorder="1"/>
    <xf numFmtId="2" fontId="8" fillId="0" borderId="0" xfId="0" applyNumberFormat="1" applyFont="1" applyBorder="1"/>
    <xf numFmtId="2" fontId="0" fillId="0" borderId="0" xfId="0" applyNumberFormat="1" applyBorder="1"/>
    <xf numFmtId="2" fontId="14" fillId="0" borderId="0" xfId="0" applyNumberFormat="1" applyFont="1" applyBorder="1"/>
    <xf numFmtId="0" fontId="0" fillId="8" borderId="0" xfId="0" applyFill="1"/>
    <xf numFmtId="0" fontId="1" fillId="0" borderId="0" xfId="0" applyFont="1" applyFill="1" applyBorder="1"/>
    <xf numFmtId="0" fontId="17" fillId="0" borderId="12" xfId="0" applyFont="1" applyBorder="1" applyAlignment="1">
      <alignment horizontal="center" vertical="center"/>
    </xf>
    <xf numFmtId="0" fontId="5" fillId="7" borderId="12" xfId="0" applyFont="1" applyFill="1" applyBorder="1"/>
    <xf numFmtId="0" fontId="5" fillId="0" borderId="12" xfId="0" applyFont="1" applyBorder="1"/>
    <xf numFmtId="0" fontId="5" fillId="0" borderId="12" xfId="0" applyFont="1" applyFill="1" applyBorder="1" applyAlignment="1">
      <alignment horizontal="center" vertical="center" wrapText="1"/>
    </xf>
    <xf numFmtId="0" fontId="18" fillId="0" borderId="12" xfId="0" applyFont="1" applyFill="1" applyBorder="1" applyAlignment="1">
      <alignment horizontal="center"/>
    </xf>
    <xf numFmtId="164" fontId="8" fillId="0" borderId="0" xfId="0" applyNumberFormat="1" applyFont="1"/>
    <xf numFmtId="0" fontId="0" fillId="0" borderId="0" xfId="0" applyFont="1"/>
    <xf numFmtId="164" fontId="0" fillId="0" borderId="0" xfId="0" applyNumberFormat="1" applyFont="1"/>
    <xf numFmtId="2" fontId="0" fillId="0" borderId="20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18" fillId="0" borderId="0" xfId="0" applyFont="1"/>
    <xf numFmtId="0" fontId="8" fillId="0" borderId="12" xfId="0" applyFont="1" applyBorder="1"/>
    <xf numFmtId="0" fontId="0" fillId="0" borderId="0" xfId="0" applyFont="1" applyBorder="1"/>
    <xf numFmtId="0" fontId="13" fillId="0" borderId="0" xfId="0" applyFont="1" applyBorder="1"/>
    <xf numFmtId="0" fontId="19" fillId="0" borderId="12" xfId="0" applyFont="1" applyBorder="1"/>
    <xf numFmtId="2" fontId="0" fillId="2" borderId="0" xfId="0" applyNumberFormat="1" applyFill="1"/>
    <xf numFmtId="2" fontId="0" fillId="3" borderId="1" xfId="0" applyNumberFormat="1" applyFill="1" applyBorder="1"/>
    <xf numFmtId="2" fontId="0" fillId="3" borderId="2" xfId="0" applyNumberFormat="1" applyFill="1" applyBorder="1"/>
    <xf numFmtId="2" fontId="0" fillId="3" borderId="0" xfId="0" applyNumberFormat="1" applyFill="1" applyBorder="1"/>
    <xf numFmtId="2" fontId="0" fillId="3" borderId="4" xfId="0" applyNumberFormat="1" applyFill="1" applyBorder="1" applyAlignment="1">
      <alignment horizontal="center" vertical="center"/>
    </xf>
    <xf numFmtId="2" fontId="1" fillId="4" borderId="5" xfId="0" applyNumberFormat="1" applyFont="1" applyFill="1" applyBorder="1"/>
    <xf numFmtId="2" fontId="1" fillId="4" borderId="6" xfId="0" applyNumberFormat="1" applyFont="1" applyFill="1" applyBorder="1"/>
    <xf numFmtId="2" fontId="1" fillId="4" borderId="7" xfId="0" applyNumberFormat="1" applyFont="1" applyFill="1" applyBorder="1"/>
    <xf numFmtId="2" fontId="1" fillId="4" borderId="8" xfId="0" applyNumberFormat="1" applyFont="1" applyFill="1" applyBorder="1"/>
    <xf numFmtId="2" fontId="0" fillId="3" borderId="9" xfId="0" applyNumberFormat="1" applyFill="1" applyBorder="1"/>
    <xf numFmtId="2" fontId="0" fillId="3" borderId="4" xfId="0" applyNumberFormat="1" applyFill="1" applyBorder="1"/>
    <xf numFmtId="2" fontId="0" fillId="3" borderId="0" xfId="0" applyNumberFormat="1" applyFill="1" applyBorder="1" applyAlignment="1">
      <alignment horizontal="center" vertical="center"/>
    </xf>
    <xf numFmtId="2" fontId="1" fillId="4" borderId="0" xfId="0" applyNumberFormat="1" applyFont="1" applyFill="1" applyBorder="1"/>
    <xf numFmtId="2" fontId="0" fillId="3" borderId="11" xfId="0" applyNumberFormat="1" applyFill="1" applyBorder="1"/>
    <xf numFmtId="2" fontId="0" fillId="3" borderId="10" xfId="0" applyNumberFormat="1" applyFill="1" applyBorder="1"/>
    <xf numFmtId="2" fontId="0" fillId="0" borderId="0" xfId="0" applyNumberFormat="1" applyFont="1" applyAlignment="1"/>
    <xf numFmtId="2" fontId="0" fillId="0" borderId="0" xfId="0" applyNumberFormat="1" applyAlignment="1"/>
    <xf numFmtId="2" fontId="0" fillId="7" borderId="0" xfId="0" applyNumberFormat="1" applyFill="1"/>
    <xf numFmtId="2" fontId="0" fillId="0" borderId="0" xfId="0" applyNumberFormat="1" applyFont="1" applyBorder="1" applyAlignment="1"/>
    <xf numFmtId="2" fontId="1" fillId="0" borderId="0" xfId="0" applyNumberFormat="1" applyFont="1" applyFill="1" applyBorder="1" applyAlignment="1">
      <alignment horizontal="center"/>
    </xf>
    <xf numFmtId="2" fontId="13" fillId="0" borderId="0" xfId="0" applyNumberFormat="1" applyFont="1" applyBorder="1"/>
    <xf numFmtId="2" fontId="0" fillId="0" borderId="12" xfId="0" applyNumberFormat="1" applyFill="1" applyBorder="1"/>
    <xf numFmtId="2" fontId="0" fillId="3" borderId="3" xfId="0" applyNumberFormat="1" applyFill="1" applyBorder="1"/>
    <xf numFmtId="2" fontId="0" fillId="5" borderId="4" xfId="0" applyNumberFormat="1" applyFill="1" applyBorder="1"/>
    <xf numFmtId="2" fontId="0" fillId="6" borderId="4" xfId="0" applyNumberFormat="1" applyFill="1" applyBorder="1"/>
    <xf numFmtId="2" fontId="8" fillId="0" borderId="16" xfId="0" applyNumberFormat="1" applyFont="1" applyFill="1" applyBorder="1" applyAlignment="1">
      <alignment horizontal="left" vertical="center"/>
    </xf>
    <xf numFmtId="2" fontId="0" fillId="0" borderId="17" xfId="0" applyNumberFormat="1" applyFill="1" applyBorder="1"/>
    <xf numFmtId="2" fontId="0" fillId="0" borderId="2" xfId="0" applyNumberFormat="1" applyFill="1" applyBorder="1"/>
    <xf numFmtId="2" fontId="0" fillId="0" borderId="18" xfId="0" applyNumberFormat="1" applyFill="1" applyBorder="1"/>
    <xf numFmtId="2" fontId="8" fillId="0" borderId="19" xfId="0" applyNumberFormat="1" applyFont="1" applyFill="1" applyBorder="1" applyAlignment="1">
      <alignment horizontal="left"/>
    </xf>
    <xf numFmtId="2" fontId="0" fillId="0" borderId="13" xfId="0" applyNumberFormat="1" applyFill="1" applyBorder="1"/>
    <xf numFmtId="2" fontId="0" fillId="0" borderId="14" xfId="0" applyNumberFormat="1" applyFill="1" applyBorder="1"/>
    <xf numFmtId="2" fontId="8" fillId="0" borderId="19" xfId="0" applyNumberFormat="1" applyFont="1" applyFill="1" applyBorder="1" applyAlignment="1">
      <alignment horizontal="left" vertical="center"/>
    </xf>
    <xf numFmtId="14" fontId="20" fillId="0" borderId="0" xfId="0" applyNumberFormat="1" applyFont="1"/>
    <xf numFmtId="0" fontId="20" fillId="0" borderId="0" xfId="0" applyFont="1"/>
    <xf numFmtId="14" fontId="0" fillId="0" borderId="0" xfId="0" applyNumberFormat="1"/>
    <xf numFmtId="2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externalLink" Target="externalLinks/externalLink1.xml"/><Relationship Id="rId32" Type="http://schemas.openxmlformats.org/officeDocument/2006/relationships/externalLink" Target="externalLinks/externalLink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externalLink" Target="externalLinks/externalLink3.xml"/><Relationship Id="rId34" Type="http://schemas.openxmlformats.org/officeDocument/2006/relationships/theme" Target="theme/theme1.xml"/><Relationship Id="rId35" Type="http://schemas.openxmlformats.org/officeDocument/2006/relationships/styles" Target="styles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10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11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14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Relationship Id="rId3" Type="http://schemas.openxmlformats.org/officeDocument/2006/relationships/themeOverride" Target="../theme/themeOverride1.xml"/></Relationships>
</file>

<file path=xl/charts/_rels/chart17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Relationship Id="rId3" Type="http://schemas.openxmlformats.org/officeDocument/2006/relationships/themeOverride" Target="../theme/themeOverride2.xml"/></Relationships>
</file>

<file path=xl/charts/_rels/chart18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_rels/chart19.xml.rels><?xml version="1.0" encoding="UTF-8" standalone="yes"?>
<Relationships xmlns="http://schemas.openxmlformats.org/package/2006/relationships"><Relationship Id="rId1" Type="http://schemas.microsoft.com/office/2011/relationships/chartStyle" Target="style8.xml"/><Relationship Id="rId2" Type="http://schemas.microsoft.com/office/2011/relationships/chartColorStyle" Target="colors8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21.xml.rels><?xml version="1.0" encoding="UTF-8" standalone="yes"?>
<Relationships xmlns="http://schemas.openxmlformats.org/package/2006/relationships"><Relationship Id="rId1" Type="http://schemas.microsoft.com/office/2011/relationships/chartStyle" Target="style9.xml"/><Relationship Id="rId2" Type="http://schemas.microsoft.com/office/2011/relationships/chartColorStyle" Target="colors9.xml"/></Relationships>
</file>

<file path=xl/charts/_rels/chart22.xml.rels><?xml version="1.0" encoding="UTF-8" standalone="yes"?>
<Relationships xmlns="http://schemas.openxmlformats.org/package/2006/relationships"><Relationship Id="rId1" Type="http://schemas.microsoft.com/office/2011/relationships/chartStyle" Target="style10.xml"/><Relationship Id="rId2" Type="http://schemas.microsoft.com/office/2011/relationships/chartColorStyle" Target="colors10.xml"/></Relationships>
</file>

<file path=xl/charts/_rels/chart24.xml.rels><?xml version="1.0" encoding="UTF-8" standalone="yes"?>
<Relationships xmlns="http://schemas.openxmlformats.org/package/2006/relationships"><Relationship Id="rId1" Type="http://schemas.microsoft.com/office/2011/relationships/chartStyle" Target="style11.xml"/><Relationship Id="rId2" Type="http://schemas.microsoft.com/office/2011/relationships/chartColorStyle" Target="colors11.xml"/></Relationships>
</file>

<file path=xl/charts/_rels/chart25.xml.rels><?xml version="1.0" encoding="UTF-8" standalone="yes"?>
<Relationships xmlns="http://schemas.openxmlformats.org/package/2006/relationships"><Relationship Id="rId1" Type="http://schemas.microsoft.com/office/2011/relationships/chartStyle" Target="style12.xml"/><Relationship Id="rId2" Type="http://schemas.microsoft.com/office/2011/relationships/chartColorStyle" Target="colors12.xml"/></Relationships>
</file>

<file path=xl/charts/_rels/chart26.xml.rels><?xml version="1.0" encoding="UTF-8" standalone="yes"?>
<Relationships xmlns="http://schemas.openxmlformats.org/package/2006/relationships"><Relationship Id="rId1" Type="http://schemas.microsoft.com/office/2011/relationships/chartStyle" Target="style13.xml"/><Relationship Id="rId2" Type="http://schemas.microsoft.com/office/2011/relationships/chartColorStyle" Target="colors13.xml"/></Relationships>
</file>

<file path=xl/charts/_rels/chart27.xml.rels><?xml version="1.0" encoding="UTF-8" standalone="yes"?>
<Relationships xmlns="http://schemas.openxmlformats.org/package/2006/relationships"><Relationship Id="rId1" Type="http://schemas.microsoft.com/office/2011/relationships/chartStyle" Target="style14.xml"/><Relationship Id="rId2" Type="http://schemas.microsoft.com/office/2011/relationships/chartColorStyle" Target="colors14.xml"/></Relationships>
</file>

<file path=xl/charts/_rels/chart28.xml.rels><?xml version="1.0" encoding="UTF-8" standalone="yes"?>
<Relationships xmlns="http://schemas.openxmlformats.org/package/2006/relationships"><Relationship Id="rId1" Type="http://schemas.microsoft.com/office/2011/relationships/chartStyle" Target="style15.xml"/><Relationship Id="rId2" Type="http://schemas.microsoft.com/office/2011/relationships/chartColorStyle" Target="colors15.xml"/></Relationships>
</file>

<file path=xl/charts/_rels/chart29.xml.rels><?xml version="1.0" encoding="UTF-8" standalone="yes"?>
<Relationships xmlns="http://schemas.openxmlformats.org/package/2006/relationships"><Relationship Id="rId1" Type="http://schemas.microsoft.com/office/2011/relationships/chartStyle" Target="style16.xml"/><Relationship Id="rId2" Type="http://schemas.microsoft.com/office/2011/relationships/chartColorStyle" Target="colors16.xml"/></Relationships>
</file>

<file path=xl/charts/_rels/chart30.xml.rels><?xml version="1.0" encoding="UTF-8" standalone="yes"?>
<Relationships xmlns="http://schemas.openxmlformats.org/package/2006/relationships"><Relationship Id="rId1" Type="http://schemas.microsoft.com/office/2011/relationships/chartStyle" Target="style17.xml"/><Relationship Id="rId2" Type="http://schemas.microsoft.com/office/2011/relationships/chartColorStyle" Target="colors17.xml"/></Relationships>
</file>

<file path=xl/charts/_rels/chart31.xml.rels><?xml version="1.0" encoding="UTF-8" standalone="yes"?>
<Relationships xmlns="http://schemas.openxmlformats.org/package/2006/relationships"><Relationship Id="rId1" Type="http://schemas.microsoft.com/office/2011/relationships/chartStyle" Target="style18.xml"/><Relationship Id="rId2" Type="http://schemas.microsoft.com/office/2011/relationships/chartColorStyle" Target="colors18.xml"/></Relationships>
</file>

<file path=xl/charts/_rels/chart32.xml.rels><?xml version="1.0" encoding="UTF-8" standalone="yes"?>
<Relationships xmlns="http://schemas.openxmlformats.org/package/2006/relationships"><Relationship Id="rId1" Type="http://schemas.microsoft.com/office/2011/relationships/chartStyle" Target="style19.xml"/><Relationship Id="rId2" Type="http://schemas.microsoft.com/office/2011/relationships/chartColorStyle" Target="colors19.xml"/></Relationships>
</file>

<file path=xl/charts/_rels/chart33.xml.rels><?xml version="1.0" encoding="UTF-8" standalone="yes"?>
<Relationships xmlns="http://schemas.openxmlformats.org/package/2006/relationships"><Relationship Id="rId1" Type="http://schemas.microsoft.com/office/2011/relationships/chartStyle" Target="style20.xml"/><Relationship Id="rId2" Type="http://schemas.microsoft.com/office/2011/relationships/chartColorStyle" Target="colors2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1b!$B$53</c:f>
              <c:strCache>
                <c:ptCount val="1"/>
                <c:pt idx="0">
                  <c:v>Null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1b!$D$54:$D$63</c:f>
                <c:numCache>
                  <c:formatCode>General</c:formatCode>
                  <c:ptCount val="10"/>
                  <c:pt idx="0">
                    <c:v>3.447558251101328</c:v>
                  </c:pt>
                  <c:pt idx="1">
                    <c:v>3.612551219815363</c:v>
                  </c:pt>
                  <c:pt idx="2">
                    <c:v>3.041467789701128</c:v>
                  </c:pt>
                  <c:pt idx="3">
                    <c:v>3.583294573433788</c:v>
                  </c:pt>
                  <c:pt idx="4">
                    <c:v>3.839733406315979</c:v>
                  </c:pt>
                  <c:pt idx="5">
                    <c:v>4.525599698556968</c:v>
                  </c:pt>
                  <c:pt idx="6">
                    <c:v>4.83750424996413</c:v>
                  </c:pt>
                  <c:pt idx="7">
                    <c:v>10.32666451474047</c:v>
                  </c:pt>
                  <c:pt idx="8">
                    <c:v>2.74578624537002</c:v>
                  </c:pt>
                  <c:pt idx="9">
                    <c:v>2.056312489052084</c:v>
                  </c:pt>
                </c:numCache>
              </c:numRef>
            </c:plus>
            <c:minus>
              <c:numRef>
                <c:f>Fig1b!$D$54:$D$63</c:f>
                <c:numCache>
                  <c:formatCode>General</c:formatCode>
                  <c:ptCount val="10"/>
                  <c:pt idx="0">
                    <c:v>3.447558251101328</c:v>
                  </c:pt>
                  <c:pt idx="1">
                    <c:v>3.612551219815363</c:v>
                  </c:pt>
                  <c:pt idx="2">
                    <c:v>3.041467789701128</c:v>
                  </c:pt>
                  <c:pt idx="3">
                    <c:v>3.583294573433788</c:v>
                  </c:pt>
                  <c:pt idx="4">
                    <c:v>3.839733406315979</c:v>
                  </c:pt>
                  <c:pt idx="5">
                    <c:v>4.525599698556968</c:v>
                  </c:pt>
                  <c:pt idx="6">
                    <c:v>4.83750424996413</c:v>
                  </c:pt>
                  <c:pt idx="7">
                    <c:v>10.32666451474047</c:v>
                  </c:pt>
                  <c:pt idx="8">
                    <c:v>2.74578624537002</c:v>
                  </c:pt>
                  <c:pt idx="9">
                    <c:v>2.0563124890520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1b!$A$54:$A$63</c:f>
              <c:strCache>
                <c:ptCount val="10"/>
                <c:pt idx="0">
                  <c:v>miR-13a </c:v>
                </c:pt>
                <c:pt idx="1">
                  <c:v>miR-14 </c:v>
                </c:pt>
                <c:pt idx="2">
                  <c:v>miR-34</c:v>
                </c:pt>
                <c:pt idx="3">
                  <c:v>miR-92a </c:v>
                </c:pt>
                <c:pt idx="4">
                  <c:v>miR-92b</c:v>
                </c:pt>
                <c:pt idx="5">
                  <c:v>miR-219</c:v>
                </c:pt>
                <c:pt idx="6">
                  <c:v>miR-277</c:v>
                </c:pt>
                <c:pt idx="7">
                  <c:v>miR-316</c:v>
                </c:pt>
                <c:pt idx="8">
                  <c:v>miR-973</c:v>
                </c:pt>
                <c:pt idx="9">
                  <c:v>miR-1014</c:v>
                </c:pt>
              </c:strCache>
            </c:strRef>
          </c:cat>
          <c:val>
            <c:numRef>
              <c:f>Fig1b!$B$54:$B$63</c:f>
              <c:numCache>
                <c:formatCode>0.00</c:formatCode>
                <c:ptCount val="10"/>
                <c:pt idx="0">
                  <c:v>-40.98177761249535</c:v>
                </c:pt>
                <c:pt idx="1">
                  <c:v>-43.32465600595016</c:v>
                </c:pt>
                <c:pt idx="2">
                  <c:v>-40.34957233172182</c:v>
                </c:pt>
                <c:pt idx="3">
                  <c:v>-38.4157679434734</c:v>
                </c:pt>
                <c:pt idx="4">
                  <c:v>-21.64373373001116</c:v>
                </c:pt>
                <c:pt idx="5">
                  <c:v>-12.68129416139828</c:v>
                </c:pt>
                <c:pt idx="6">
                  <c:v>19.2636667906285</c:v>
                </c:pt>
                <c:pt idx="7">
                  <c:v>37.0909090909091</c:v>
                </c:pt>
                <c:pt idx="8">
                  <c:v>-36.44477500929713</c:v>
                </c:pt>
                <c:pt idx="9">
                  <c:v>-29.7880252882112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6BF-124B-AAF7-5C585CFBE622}"/>
            </c:ext>
          </c:extLst>
        </c:ser>
        <c:ser>
          <c:idx val="1"/>
          <c:order val="1"/>
          <c:tx>
            <c:strRef>
              <c:f>Fig1b!$C$53</c:f>
              <c:strCache>
                <c:ptCount val="1"/>
                <c:pt idx="0">
                  <c:v>miR-S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1b!$E$54:$E$63</c:f>
                <c:numCache>
                  <c:formatCode>General</c:formatCode>
                  <c:ptCount val="10"/>
                  <c:pt idx="0">
                    <c:v>11.3324019225111</c:v>
                  </c:pt>
                  <c:pt idx="1">
                    <c:v>5.499595944754081</c:v>
                  </c:pt>
                  <c:pt idx="2">
                    <c:v>8.655290265888074</c:v>
                  </c:pt>
                  <c:pt idx="3">
                    <c:v>4.908156476723216</c:v>
                  </c:pt>
                  <c:pt idx="4">
                    <c:v>7.058564537732392</c:v>
                  </c:pt>
                  <c:pt idx="5">
                    <c:v>5.315072906367324</c:v>
                  </c:pt>
                  <c:pt idx="6">
                    <c:v>13.73</c:v>
                  </c:pt>
                  <c:pt idx="7">
                    <c:v>9.384916977079066</c:v>
                  </c:pt>
                  <c:pt idx="8">
                    <c:v>5.356304696336838</c:v>
                  </c:pt>
                  <c:pt idx="9">
                    <c:v>6.224414296408399</c:v>
                  </c:pt>
                </c:numCache>
              </c:numRef>
            </c:plus>
            <c:minus>
              <c:numRef>
                <c:f>Fig1b!$E$54:$E$63</c:f>
                <c:numCache>
                  <c:formatCode>General</c:formatCode>
                  <c:ptCount val="10"/>
                  <c:pt idx="0">
                    <c:v>11.3324019225111</c:v>
                  </c:pt>
                  <c:pt idx="1">
                    <c:v>5.499595944754081</c:v>
                  </c:pt>
                  <c:pt idx="2">
                    <c:v>8.655290265888074</c:v>
                  </c:pt>
                  <c:pt idx="3">
                    <c:v>4.908156476723216</c:v>
                  </c:pt>
                  <c:pt idx="4">
                    <c:v>7.058564537732392</c:v>
                  </c:pt>
                  <c:pt idx="5">
                    <c:v>5.315072906367324</c:v>
                  </c:pt>
                  <c:pt idx="6">
                    <c:v>13.73</c:v>
                  </c:pt>
                  <c:pt idx="7">
                    <c:v>9.384916977079066</c:v>
                  </c:pt>
                  <c:pt idx="8">
                    <c:v>5.356304696336838</c:v>
                  </c:pt>
                  <c:pt idx="9">
                    <c:v>6.2244142964083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1b!$A$54:$A$63</c:f>
              <c:strCache>
                <c:ptCount val="10"/>
                <c:pt idx="0">
                  <c:v>miR-13a </c:v>
                </c:pt>
                <c:pt idx="1">
                  <c:v>miR-14 </c:v>
                </c:pt>
                <c:pt idx="2">
                  <c:v>miR-34</c:v>
                </c:pt>
                <c:pt idx="3">
                  <c:v>miR-92a </c:v>
                </c:pt>
                <c:pt idx="4">
                  <c:v>miR-92b</c:v>
                </c:pt>
                <c:pt idx="5">
                  <c:v>miR-219</c:v>
                </c:pt>
                <c:pt idx="6">
                  <c:v>miR-277</c:v>
                </c:pt>
                <c:pt idx="7">
                  <c:v>miR-316</c:v>
                </c:pt>
                <c:pt idx="8">
                  <c:v>miR-973</c:v>
                </c:pt>
                <c:pt idx="9">
                  <c:v>miR-1014</c:v>
                </c:pt>
              </c:strCache>
            </c:strRef>
          </c:cat>
          <c:val>
            <c:numRef>
              <c:f>Fig1b!$C$54:$C$63</c:f>
              <c:numCache>
                <c:formatCode>0.00</c:formatCode>
                <c:ptCount val="10"/>
                <c:pt idx="0">
                  <c:v>-29.16666666666667</c:v>
                </c:pt>
                <c:pt idx="1">
                  <c:v>-34.06862745098039</c:v>
                </c:pt>
                <c:pt idx="2">
                  <c:v>-32.48663101604279</c:v>
                </c:pt>
                <c:pt idx="3">
                  <c:v>-31.61764705882353</c:v>
                </c:pt>
                <c:pt idx="4">
                  <c:v>-46.32352941176471</c:v>
                </c:pt>
                <c:pt idx="5">
                  <c:v>-22.79411764705883</c:v>
                </c:pt>
                <c:pt idx="6">
                  <c:v>32.6797385620915</c:v>
                </c:pt>
                <c:pt idx="7">
                  <c:v>38.80718954248366</c:v>
                </c:pt>
                <c:pt idx="8">
                  <c:v>-23.44771241830065</c:v>
                </c:pt>
                <c:pt idx="9">
                  <c:v>-23.2843137254901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6BF-124B-AAF7-5C585CFBE6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66808240"/>
        <c:axId val="-1266787984"/>
      </c:barChart>
      <c:catAx>
        <c:axId val="-1266808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266787984"/>
        <c:crosses val="autoZero"/>
        <c:auto val="1"/>
        <c:lblAlgn val="ctr"/>
        <c:lblOffset val="100"/>
        <c:noMultiLvlLbl val="0"/>
      </c:catAx>
      <c:valAx>
        <c:axId val="-1266787984"/>
        <c:scaling>
          <c:orientation val="minMax"/>
          <c:max val="60.0"/>
        </c:scaling>
        <c:delete val="0"/>
        <c:axPos val="l"/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66808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47702825382121"/>
          <c:y val="0.0468744531933508"/>
          <c:w val="0.202012413154238"/>
          <c:h val="0.193866287547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2f!$B$25</c:f>
              <c:strCache>
                <c:ptCount val="1"/>
                <c:pt idx="0">
                  <c:v>SSR Area</c:v>
                </c:pt>
              </c:strCache>
            </c:strRef>
          </c:tx>
          <c:spPr>
            <a:solidFill>
              <a:srgbClr val="FFFFFF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5674-E944-95EF-09F2CDDFAF7C}"/>
              </c:ext>
            </c:extLst>
          </c:dPt>
          <c:errBars>
            <c:errBarType val="both"/>
            <c:errValType val="cust"/>
            <c:noEndCap val="0"/>
            <c:plus>
              <c:numRef>
                <c:f>Fig2f!$C$26:$C$27</c:f>
                <c:numCache>
                  <c:formatCode>General</c:formatCode>
                  <c:ptCount val="2"/>
                  <c:pt idx="0">
                    <c:v>0.0769266015121038</c:v>
                  </c:pt>
                  <c:pt idx="1">
                    <c:v>0.0413276205729561</c:v>
                  </c:pt>
                </c:numCache>
              </c:numRef>
            </c:plus>
            <c:minus>
              <c:numRef>
                <c:f>Fig2f!$C$26:$C$27</c:f>
                <c:numCache>
                  <c:formatCode>General</c:formatCode>
                  <c:ptCount val="2"/>
                  <c:pt idx="0">
                    <c:v>0.0769266015121038</c:v>
                  </c:pt>
                  <c:pt idx="1">
                    <c:v>0.04132762057295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2f!$A$26:$A$27</c:f>
              <c:strCache>
                <c:ptCount val="2"/>
                <c:pt idx="0">
                  <c:v>Control</c:v>
                </c:pt>
                <c:pt idx="1">
                  <c:v>miR-34</c:v>
                </c:pt>
              </c:strCache>
            </c:strRef>
          </c:cat>
          <c:val>
            <c:numRef>
              <c:f>Fig2f!$B$26:$B$27</c:f>
              <c:numCache>
                <c:formatCode>General</c:formatCode>
                <c:ptCount val="2"/>
                <c:pt idx="0">
                  <c:v>0.373666666666667</c:v>
                </c:pt>
                <c:pt idx="1">
                  <c:v>0.160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674-E944-95EF-09F2CDDFAF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47749760"/>
        <c:axId val="-1247745040"/>
      </c:barChart>
      <c:catAx>
        <c:axId val="-1247749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7745040"/>
        <c:crosses val="autoZero"/>
        <c:auto val="1"/>
        <c:lblAlgn val="ctr"/>
        <c:lblOffset val="100"/>
        <c:noMultiLvlLbl val="0"/>
      </c:catAx>
      <c:valAx>
        <c:axId val="-12477450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7749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000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6E12-044A-9AD3-ADE7C887CD79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6E12-044A-9AD3-ADE7C887CD79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6E12-044A-9AD3-ADE7C887CD79}"/>
              </c:ext>
            </c:extLst>
          </c:dPt>
          <c:dPt>
            <c:idx val="3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6E12-044A-9AD3-ADE7C887CD79}"/>
              </c:ext>
            </c:extLst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2.062910431935325</c:v>
                </c:pt>
                <c:pt idx="1">
                  <c:v>3.97881026988564</c:v>
                </c:pt>
                <c:pt idx="2">
                  <c:v>2.651710984908472</c:v>
                </c:pt>
                <c:pt idx="3">
                  <c:v>4.499268512174784</c:v>
                </c:pt>
              </c:numLit>
            </c:plus>
            <c:minus>
              <c:numLit>
                <c:formatCode>General</c:formatCode>
                <c:ptCount val="4"/>
                <c:pt idx="0">
                  <c:v>2.062910431935325</c:v>
                </c:pt>
                <c:pt idx="1">
                  <c:v>3.97881026988564</c:v>
                </c:pt>
                <c:pt idx="2">
                  <c:v>2.651710984908472</c:v>
                </c:pt>
                <c:pt idx="3">
                  <c:v>4.499268512174784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Ubiquibous miR-34SP</c:v>
              </c:pt>
              <c:pt idx="1">
                <c:v>Muscle miR-34SP</c:v>
              </c:pt>
              <c:pt idx="2">
                <c:v>Motor Neuron miR-34SP</c:v>
              </c:pt>
              <c:pt idx="3">
                <c:v>Motor Neuron miR-34 OE</c:v>
              </c:pt>
            </c:strLit>
          </c:cat>
          <c:val>
            <c:numLit>
              <c:formatCode>General</c:formatCode>
              <c:ptCount val="4"/>
              <c:pt idx="0">
                <c:v>-29.31849791376912</c:v>
              </c:pt>
              <c:pt idx="1">
                <c:v>-25.49390846229833</c:v>
              </c:pt>
              <c:pt idx="2">
                <c:v>32.80152800404471</c:v>
              </c:pt>
              <c:pt idx="3">
                <c:v>-30.69173942243116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6E12-044A-9AD3-ADE7C887CD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47595984"/>
        <c:axId val="-1247591168"/>
      </c:barChart>
      <c:catAx>
        <c:axId val="-1247595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7591168"/>
        <c:crosses val="autoZero"/>
        <c:auto val="0"/>
        <c:lblAlgn val="ctr"/>
        <c:lblOffset val="100"/>
        <c:noMultiLvlLbl val="0"/>
      </c:catAx>
      <c:valAx>
        <c:axId val="-12475911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759598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  <c:spPr>
        <a:noFill/>
        <a:ln w="25400">
          <a:noFill/>
        </a:ln>
      </c:spPr>
      <c:txPr>
        <a:bodyPr/>
        <a:lstStyle/>
        <a:p>
          <a:pPr>
            <a:defRPr sz="1800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rx Intensity/Area</c:v>
          </c:tx>
          <c:spPr>
            <a:gradFill rotWithShape="0"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344133.1993186677</c:v>
                </c:pt>
                <c:pt idx="1">
                  <c:v>118368.5784253922</c:v>
                </c:pt>
              </c:numLit>
            </c:plus>
            <c:minus>
              <c:numLit>
                <c:formatCode>General</c:formatCode>
                <c:ptCount val="2"/>
                <c:pt idx="0">
                  <c:v>344133.1993186677</c:v>
                </c:pt>
                <c:pt idx="1">
                  <c:v>118368.5784253922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Lit>
              <c:ptCount val="2"/>
              <c:pt idx="0">
                <c:v>W1118</c:v>
              </c:pt>
              <c:pt idx="1">
                <c:v>miR-34 Null</c:v>
              </c:pt>
            </c:strLit>
          </c:cat>
          <c:val>
            <c:numLit>
              <c:formatCode>General</c:formatCode>
              <c:ptCount val="2"/>
              <c:pt idx="0">
                <c:v>1.88633774924148E6</c:v>
              </c:pt>
              <c:pt idx="1">
                <c:v>2.85583189622394E6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EBA-3042-AEFE-BAFFB17C62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247553136"/>
        <c:axId val="-1247548784"/>
      </c:barChart>
      <c:catAx>
        <c:axId val="-1247553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1247548784"/>
        <c:crosses val="autoZero"/>
        <c:auto val="1"/>
        <c:lblAlgn val="ctr"/>
        <c:lblOffset val="100"/>
        <c:noMultiLvlLbl val="0"/>
      </c:catAx>
      <c:valAx>
        <c:axId val="-1247548784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124755313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1.0" l="0.75" r="0.75" t="1.0" header="0.5" footer="0.5"/>
    <c:pageSetup orientation="portrait"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000000"/>
                </a:solidFill>
                <a:prstDash val="solid"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058B-CD4E-943C-5E8A326C81EB}"/>
              </c:ext>
            </c:extLst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.182434561073194</c:v>
                </c:pt>
                <c:pt idx="1">
                  <c:v>0.0627504689830808</c:v>
                </c:pt>
              </c:numLit>
            </c:plus>
            <c:minus>
              <c:numLit>
                <c:formatCode>General</c:formatCode>
                <c:ptCount val="2"/>
                <c:pt idx="0">
                  <c:v>0.182434561073194</c:v>
                </c:pt>
                <c:pt idx="1">
                  <c:v>0.0627504689830808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Lit>
              <c:ptCount val="2"/>
              <c:pt idx="0">
                <c:v>Control</c:v>
              </c:pt>
              <c:pt idx="1">
                <c:v>miR-34 Null</c:v>
              </c:pt>
            </c:strLit>
          </c:cat>
          <c:val>
            <c:numLit>
              <c:formatCode>General</c:formatCode>
              <c:ptCount val="2"/>
              <c:pt idx="0">
                <c:v>1.0</c:v>
              </c:pt>
              <c:pt idx="1">
                <c:v>1.513955757590231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058B-CD4E-943C-5E8A326C81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247495488"/>
        <c:axId val="-1247491136"/>
      </c:barChart>
      <c:catAx>
        <c:axId val="-1247495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1247491136"/>
        <c:crosses val="autoZero"/>
        <c:auto val="1"/>
        <c:lblAlgn val="ctr"/>
        <c:lblOffset val="100"/>
        <c:noMultiLvlLbl val="0"/>
      </c:catAx>
      <c:valAx>
        <c:axId val="-12474911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Nrx-IV Intensity/area at synaptic arbor (normalized to control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124749548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1.0" l="0.75" r="0.75" t="1.0" header="0.5" footer="0.5"/>
    <c:pageSetup orientation="portrait"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01278196868748"/>
          <c:y val="0.0672268907563025"/>
          <c:w val="0.824129728539177"/>
          <c:h val="0.81015417190498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6A39-BF41-B967-0211377081D4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6A39-BF41-B967-0211377081D4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6A39-BF41-B967-0211377081D4}"/>
              </c:ext>
            </c:extLst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2.651710984908472</c:v>
                </c:pt>
                <c:pt idx="1">
                  <c:v>3.217084684735103</c:v>
                </c:pt>
                <c:pt idx="2">
                  <c:v>3.994392729237934</c:v>
                </c:pt>
              </c:numLit>
            </c:plus>
            <c:minus>
              <c:numLit>
                <c:formatCode>General</c:formatCode>
                <c:ptCount val="3"/>
                <c:pt idx="0">
                  <c:v>2.651710984908472</c:v>
                </c:pt>
                <c:pt idx="1">
                  <c:v>3.217084684735103</c:v>
                </c:pt>
                <c:pt idx="2">
                  <c:v>3.994392729237934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Motor Neuron miR-34 2xSP Motor Neuron </c:v>
              </c:pt>
              <c:pt idx="1">
                <c:v>Motor Neuron NrxIV OE </c:v>
              </c:pt>
              <c:pt idx="2">
                <c:v>Muscle NrxIV OE </c:v>
              </c:pt>
            </c:strLit>
          </c:cat>
          <c:val>
            <c:numLit>
              <c:formatCode>General</c:formatCode>
              <c:ptCount val="3"/>
              <c:pt idx="0">
                <c:v>32.80152800404467</c:v>
              </c:pt>
              <c:pt idx="1">
                <c:v>17.71274205050437</c:v>
              </c:pt>
              <c:pt idx="2">
                <c:v>-5.28286189683861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6A39-BF41-B967-0211377081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48157216"/>
        <c:axId val="-1248152528"/>
      </c:barChart>
      <c:catAx>
        <c:axId val="-1248157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8152528"/>
        <c:crosses val="autoZero"/>
        <c:auto val="1"/>
        <c:lblAlgn val="ctr"/>
        <c:lblOffset val="100"/>
        <c:noMultiLvlLbl val="0"/>
      </c:catAx>
      <c:valAx>
        <c:axId val="-12481525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8157216"/>
        <c:crosses val="autoZero"/>
        <c:crossBetween val="between"/>
        <c:majorUnit val="10.0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aw Intesity/Area</c:v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6020.526649986435</c:v>
                </c:pt>
                <c:pt idx="1">
                  <c:v>6303.49596938184</c:v>
                </c:pt>
              </c:numLit>
            </c:plus>
            <c:minus>
              <c:numLit>
                <c:formatCode>General</c:formatCode>
                <c:ptCount val="2"/>
                <c:pt idx="0">
                  <c:v>6020.526649986435</c:v>
                </c:pt>
                <c:pt idx="1">
                  <c:v>6303.49596938184</c:v>
                </c:pt>
              </c:numLit>
            </c:minus>
          </c:errBars>
          <c:cat>
            <c:strLit>
              <c:ptCount val="2"/>
              <c:pt idx="0">
                <c:v>W1118</c:v>
              </c:pt>
              <c:pt idx="1">
                <c:v>miR-34</c:v>
              </c:pt>
            </c:strLit>
          </c:cat>
          <c:val>
            <c:numLit>
              <c:formatCode>General</c:formatCode>
              <c:ptCount val="2"/>
              <c:pt idx="0">
                <c:v>49377.11341680784</c:v>
              </c:pt>
              <c:pt idx="1">
                <c:v>76431.03225722291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F16-1E4D-942D-B1B71F5267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248070448"/>
        <c:axId val="-1248066576"/>
      </c:barChart>
      <c:catAx>
        <c:axId val="-12480704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248066576"/>
        <c:crosses val="autoZero"/>
        <c:auto val="1"/>
        <c:lblAlgn val="ctr"/>
        <c:lblOffset val="100"/>
        <c:noMultiLvlLbl val="0"/>
      </c:catAx>
      <c:valAx>
        <c:axId val="-1248066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2480704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5320-A049-8B8D-4BB5E6E27E67}"/>
              </c:ext>
            </c:extLst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.121929497967313</c:v>
                </c:pt>
                <c:pt idx="1">
                  <c:v>0.127660276860902</c:v>
                </c:pt>
              </c:numLit>
            </c:plus>
            <c:minus>
              <c:numLit>
                <c:formatCode>General</c:formatCode>
                <c:ptCount val="2"/>
                <c:pt idx="0">
                  <c:v>0.121929497967313</c:v>
                </c:pt>
                <c:pt idx="1">
                  <c:v>0.127660276860902</c:v>
                </c:pt>
              </c:numLit>
            </c:minus>
          </c:errBars>
          <c:cat>
            <c:strLit>
              <c:ptCount val="2"/>
              <c:pt idx="0">
                <c:v>Control</c:v>
              </c:pt>
              <c:pt idx="1">
                <c:v>miR-34 Null</c:v>
              </c:pt>
            </c:strLit>
          </c:cat>
          <c:val>
            <c:numLit>
              <c:formatCode>General</c:formatCode>
              <c:ptCount val="2"/>
              <c:pt idx="0">
                <c:v>1.0</c:v>
              </c:pt>
              <c:pt idx="1">
                <c:v>1.547904018042619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5320-A049-8B8D-4BB5E6E27E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248019120"/>
        <c:axId val="-1248015200"/>
      </c:barChart>
      <c:catAx>
        <c:axId val="-12480191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248015200"/>
        <c:crosses val="autoZero"/>
        <c:auto val="1"/>
        <c:lblAlgn val="ctr"/>
        <c:lblOffset val="100"/>
        <c:noMultiLvlLbl val="0"/>
      </c:catAx>
      <c:valAx>
        <c:axId val="-12480152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ts-M Intesity/area of muscle 6/7 segment A2 (normalized to wild typ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248019120"/>
        <c:crosses val="autoZero"/>
        <c:crossBetween val="between"/>
        <c:majorUnit val="0.5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A2CE-4E41-BE5D-789599A6C493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A2CE-4E41-BE5D-789599A6C493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A2CE-4E41-BE5D-789599A6C493}"/>
              </c:ext>
            </c:extLst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-3.22</c:v>
                </c:pt>
                <c:pt idx="1">
                  <c:v>-1.57</c:v>
                </c:pt>
                <c:pt idx="2">
                  <c:v>-3.2</c:v>
                </c:pt>
              </c:numLit>
            </c:plus>
            <c:minus>
              <c:numLit>
                <c:formatCode>General</c:formatCode>
                <c:ptCount val="3"/>
                <c:pt idx="0">
                  <c:v>-3.22</c:v>
                </c:pt>
                <c:pt idx="1">
                  <c:v>-1.57</c:v>
                </c:pt>
                <c:pt idx="2">
                  <c:v>-3.2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Muscle miR-34 2xSp</c:v>
              </c:pt>
              <c:pt idx="1">
                <c:v>HTS-M OE</c:v>
              </c:pt>
              <c:pt idx="2">
                <c:v>Motor Neuron Hts-M OE</c:v>
              </c:pt>
            </c:strLit>
          </c:cat>
          <c:val>
            <c:numLit>
              <c:formatCode>0.00</c:formatCode>
              <c:ptCount val="3"/>
              <c:pt idx="0">
                <c:v>-28.54</c:v>
              </c:pt>
              <c:pt idx="1">
                <c:v>-30.14</c:v>
              </c:pt>
              <c:pt idx="2">
                <c:v>-1.21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A2CE-4E41-BE5D-789599A6C4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47900112"/>
        <c:axId val="-1247895504"/>
      </c:barChart>
      <c:catAx>
        <c:axId val="-1247900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high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7895504"/>
        <c:crosses val="autoZero"/>
        <c:auto val="1"/>
        <c:lblAlgn val="ctr"/>
        <c:lblOffset val="100"/>
        <c:noMultiLvlLbl val="0"/>
      </c:catAx>
      <c:valAx>
        <c:axId val="-1247895504"/>
        <c:scaling>
          <c:orientation val="minMax"/>
          <c:min val="-35.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7900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1350-274E-9488-1D0F9BFB17ED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1350-274E-9488-1D0F9BFB17ED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1350-274E-9488-1D0F9BFB17ED}"/>
              </c:ext>
            </c:extLst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5.309016659866191</c:v>
                </c:pt>
                <c:pt idx="1">
                  <c:v>3.415093775736765</c:v>
                </c:pt>
                <c:pt idx="2">
                  <c:v>5.650093152469168</c:v>
                </c:pt>
              </c:numLit>
            </c:plus>
            <c:minus>
              <c:numLit>
                <c:formatCode>General</c:formatCode>
                <c:ptCount val="3"/>
                <c:pt idx="0">
                  <c:v>5.309016659866191</c:v>
                </c:pt>
                <c:pt idx="1">
                  <c:v>3.415093775736765</c:v>
                </c:pt>
                <c:pt idx="2">
                  <c:v>5.650093152469168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Control </c:v>
              </c:pt>
              <c:pt idx="1">
                <c:v>miR-34 Null</c:v>
              </c:pt>
              <c:pt idx="2">
                <c:v>Muscle Rescue (miR-34 Null + Hts RNAi)</c:v>
              </c:pt>
            </c:strLit>
          </c:cat>
          <c:val>
            <c:numLit>
              <c:formatCode>General</c:formatCode>
              <c:ptCount val="3"/>
              <c:pt idx="0">
                <c:v>123.65</c:v>
              </c:pt>
              <c:pt idx="1">
                <c:v>92.42105263157894</c:v>
              </c:pt>
              <c:pt idx="2">
                <c:v>141.05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1350-274E-9488-1D0F9BFB17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47829728"/>
        <c:axId val="-1247825120"/>
      </c:barChart>
      <c:catAx>
        <c:axId val="-1247829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247825120"/>
        <c:crosses val="autoZero"/>
        <c:auto val="1"/>
        <c:lblAlgn val="ctr"/>
        <c:lblOffset val="100"/>
        <c:noMultiLvlLbl val="0"/>
      </c:catAx>
      <c:valAx>
        <c:axId val="-1247825120"/>
        <c:scaling>
          <c:orientation val="minMax"/>
          <c:max val="20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7829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BABF-DB4F-8CA4-BAF1D99ECA36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BABF-DB4F-8CA4-BAF1D99ECA36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BABF-DB4F-8CA4-BAF1D99ECA36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BABF-DB4F-8CA4-BAF1D99ECA36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BABF-DB4F-8CA4-BAF1D99ECA36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BABF-DB4F-8CA4-BAF1D99ECA36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BABF-DB4F-8CA4-BAF1D99ECA36}"/>
              </c:ext>
            </c:extLst>
          </c:dPt>
          <c:dPt>
            <c:idx val="1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F-BABF-DB4F-8CA4-BAF1D99ECA36}"/>
              </c:ext>
            </c:extLst>
          </c:dPt>
          <c:dPt>
            <c:idx val="19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1-BABF-DB4F-8CA4-BAF1D99ECA36}"/>
              </c:ext>
            </c:extLst>
          </c:dPt>
          <c:dPt>
            <c:idx val="2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3-BABF-DB4F-8CA4-BAF1D99ECA36}"/>
              </c:ext>
            </c:extLst>
          </c:dPt>
          <c:dPt>
            <c:idx val="23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5-BABF-DB4F-8CA4-BAF1D99ECA36}"/>
              </c:ext>
            </c:extLst>
          </c:dPt>
          <c:dPt>
            <c:idx val="2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7-BABF-DB4F-8CA4-BAF1D99ECA36}"/>
              </c:ext>
            </c:extLst>
          </c:dPt>
          <c:dPt>
            <c:idx val="26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9-BABF-DB4F-8CA4-BAF1D99ECA36}"/>
              </c:ext>
            </c:extLst>
          </c:dPt>
          <c:dPt>
            <c:idx val="27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B-BABF-DB4F-8CA4-BAF1D99ECA36}"/>
              </c:ext>
            </c:extLst>
          </c:dPt>
          <c:dPt>
            <c:idx val="7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D-BABF-DB4F-8CA4-BAF1D99ECA36}"/>
              </c:ext>
            </c:extLst>
          </c:dPt>
          <c:dPt>
            <c:idx val="75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F-BABF-DB4F-8CA4-BAF1D99ECA36}"/>
              </c:ext>
            </c:extLst>
          </c:dPt>
          <c:dPt>
            <c:idx val="77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21-BABF-DB4F-8CA4-BAF1D99ECA36}"/>
              </c:ext>
            </c:extLst>
          </c:dPt>
          <c:dPt>
            <c:idx val="79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23-BABF-DB4F-8CA4-BAF1D99ECA36}"/>
              </c:ext>
            </c:extLst>
          </c:dPt>
          <c:cat>
            <c:strLit>
              <c:ptCount val="87"/>
              <c:pt idx="0">
                <c:v>dme-miR-287-3p</c:v>
              </c:pt>
              <c:pt idx="1">
                <c:v>dme-miR-277-3p</c:v>
              </c:pt>
              <c:pt idx="2">
                <c:v>dme-miR-1-3p</c:v>
              </c:pt>
              <c:pt idx="3">
                <c:v>dme-miR-8-3p</c:v>
              </c:pt>
              <c:pt idx="4">
                <c:v>dme-miR-317-3p</c:v>
              </c:pt>
              <c:pt idx="5">
                <c:v>dme-miR-iab-4-5p</c:v>
              </c:pt>
              <c:pt idx="6">
                <c:v>dme-miR-263a-5p</c:v>
              </c:pt>
              <c:pt idx="7">
                <c:v>dme-miR-34-5p</c:v>
              </c:pt>
              <c:pt idx="8">
                <c:v>dme-miR-219-5p</c:v>
              </c:pt>
              <c:pt idx="9">
                <c:v>dme-miR-1011-3p</c:v>
              </c:pt>
              <c:pt idx="10">
                <c:v>dme-miR-1008-3p</c:v>
              </c:pt>
              <c:pt idx="11">
                <c:v>dme-miR-124-3p</c:v>
              </c:pt>
              <c:pt idx="12">
                <c:v>dme-miR-9c-5p</c:v>
              </c:pt>
              <c:pt idx="13">
                <c:v>dme-miR-310-3p</c:v>
              </c:pt>
              <c:pt idx="14">
                <c:v>dme-miR-92b-3p</c:v>
              </c:pt>
              <c:pt idx="15">
                <c:v>dme-miR-1005-3p</c:v>
              </c:pt>
              <c:pt idx="16">
                <c:v>dme-miR-284-3p</c:v>
              </c:pt>
              <c:pt idx="17">
                <c:v>dme-miR-133-3p</c:v>
              </c:pt>
              <c:pt idx="18">
                <c:v>dme-miR-79-3p</c:v>
              </c:pt>
              <c:pt idx="19">
                <c:v>dme-miR-92a-3p</c:v>
              </c:pt>
              <c:pt idx="20">
                <c:v>dme-miR-312-3p</c:v>
              </c:pt>
              <c:pt idx="21">
                <c:v>dme-miR-10-5p</c:v>
              </c:pt>
              <c:pt idx="22">
                <c:v>dme-miR-316-5p</c:v>
              </c:pt>
              <c:pt idx="23">
                <c:v>dme-miR-307a-3p</c:v>
              </c:pt>
              <c:pt idx="24">
                <c:v>dme-miR-1014-3p</c:v>
              </c:pt>
              <c:pt idx="25">
                <c:v>dme-miR-1013-3p</c:v>
              </c:pt>
              <c:pt idx="26">
                <c:v>dme-miR-313-3p</c:v>
              </c:pt>
              <c:pt idx="27">
                <c:v>dme-miR-311-3p</c:v>
              </c:pt>
              <c:pt idx="28">
                <c:v>dme-miR-304-5p</c:v>
              </c:pt>
              <c:pt idx="29">
                <c:v>dme-miR-282-5p</c:v>
              </c:pt>
              <c:pt idx="30">
                <c:v>dme-miR-9b-5p</c:v>
              </c:pt>
              <c:pt idx="31">
                <c:v>dme-miR-1009-3p</c:v>
              </c:pt>
              <c:pt idx="32">
                <c:v>dme-miR-9a-5p</c:v>
              </c:pt>
              <c:pt idx="33">
                <c:v>dme-miR-7-5p</c:v>
              </c:pt>
              <c:pt idx="34">
                <c:v>dme-miR-288-3p</c:v>
              </c:pt>
              <c:pt idx="35">
                <c:v>dme-miR-305-5p</c:v>
              </c:pt>
              <c:pt idx="36">
                <c:v>dme-miR-279-3p</c:v>
              </c:pt>
              <c:pt idx="37">
                <c:v>dme-miR-210-3p</c:v>
              </c:pt>
              <c:pt idx="38">
                <c:v>dme-miR-100-5p</c:v>
              </c:pt>
              <c:pt idx="39">
                <c:v>dme-miR-33-5p</c:v>
              </c:pt>
              <c:pt idx="40">
                <c:v>dme-miR-iab-4-3p</c:v>
              </c:pt>
              <c:pt idx="41">
                <c:v>dme-let-7-5p</c:v>
              </c:pt>
              <c:pt idx="42">
                <c:v>dme-miR-274-5p</c:v>
              </c:pt>
              <c:pt idx="43">
                <c:v>dme-miR-1012-3p</c:v>
              </c:pt>
              <c:pt idx="44">
                <c:v>dme-miR-184-3p</c:v>
              </c:pt>
              <c:pt idx="45">
                <c:v>dme-miR-1006-3p</c:v>
              </c:pt>
              <c:pt idx="46">
                <c:v>dme-miR-276a-3p</c:v>
              </c:pt>
              <c:pt idx="47">
                <c:v>dme-miR-283-5p</c:v>
              </c:pt>
              <c:pt idx="48">
                <c:v>dme-miR-4-3p</c:v>
              </c:pt>
              <c:pt idx="49">
                <c:v>dme-miR-12-5p</c:v>
              </c:pt>
              <c:pt idx="50">
                <c:v>dme-miR-306-5p</c:v>
              </c:pt>
              <c:pt idx="51">
                <c:v>dme-miR-315-5p</c:v>
              </c:pt>
              <c:pt idx="52">
                <c:v>dme-miR-1004-3p</c:v>
              </c:pt>
              <c:pt idx="53">
                <c:v>dme-miR-275-3p</c:v>
              </c:pt>
              <c:pt idx="54">
                <c:v>dme-miR-1003-3p</c:v>
              </c:pt>
              <c:pt idx="55">
                <c:v>dme-miR-31a-5p</c:v>
              </c:pt>
              <c:pt idx="56">
                <c:v>dme-miR-276b-3p</c:v>
              </c:pt>
              <c:pt idx="57">
                <c:v>dme-miR-2b-3p</c:v>
              </c:pt>
              <c:pt idx="58">
                <c:v>dme-miR-303-5p</c:v>
              </c:pt>
              <c:pt idx="59">
                <c:v>dme-bantam-3p</c:v>
              </c:pt>
              <c:pt idx="60">
                <c:v>dme-miR-1017-3p</c:v>
              </c:pt>
              <c:pt idx="61">
                <c:v>dme-miR-31b-5p</c:v>
              </c:pt>
              <c:pt idx="62">
                <c:v>dme-miR-125-5p</c:v>
              </c:pt>
              <c:pt idx="63">
                <c:v>dme-miR-2a-3p</c:v>
              </c:pt>
              <c:pt idx="64">
                <c:v>dme-miR-263b-5p</c:v>
              </c:pt>
              <c:pt idx="65">
                <c:v>dme-miR-285-3p</c:v>
              </c:pt>
              <c:pt idx="66">
                <c:v>dme-miR-1007-3p</c:v>
              </c:pt>
              <c:pt idx="67">
                <c:v>dme-miR-286-3p</c:v>
              </c:pt>
              <c:pt idx="68">
                <c:v>dme-miR-6-3p</c:v>
              </c:pt>
              <c:pt idx="69">
                <c:v>dme-miR-87-3p</c:v>
              </c:pt>
              <c:pt idx="70">
                <c:v>dme-miR-289-5p</c:v>
              </c:pt>
              <c:pt idx="71">
                <c:v>dme-miR-314-3p</c:v>
              </c:pt>
              <c:pt idx="72">
                <c:v>dme-miR-14-3p</c:v>
              </c:pt>
              <c:pt idx="73">
                <c:v>dme-miR-13b-3p</c:v>
              </c:pt>
              <c:pt idx="74">
                <c:v>dme-miR-11-3p</c:v>
              </c:pt>
              <c:pt idx="75">
                <c:v>dme-miR-13a-3p</c:v>
              </c:pt>
              <c:pt idx="76">
                <c:v>dme-miR-3-3p</c:v>
              </c:pt>
              <c:pt idx="77">
                <c:v>dme-miR-308-3p</c:v>
              </c:pt>
              <c:pt idx="78">
                <c:v>dme-miR-2c-3p</c:v>
              </c:pt>
              <c:pt idx="79">
                <c:v>dme-miR-1016-3p</c:v>
              </c:pt>
              <c:pt idx="80">
                <c:v>dme-miR-5-5p</c:v>
              </c:pt>
              <c:pt idx="81">
                <c:v>dme-miR-1015-3p</c:v>
              </c:pt>
              <c:pt idx="82">
                <c:v>dme-miR-281-3p</c:v>
              </c:pt>
              <c:pt idx="83">
                <c:v>dme-miR-1010-3p</c:v>
              </c:pt>
              <c:pt idx="84">
                <c:v>dme-miR-318-3p</c:v>
              </c:pt>
              <c:pt idx="85">
                <c:v>dme-miR-278-3p</c:v>
              </c:pt>
              <c:pt idx="86">
                <c:v>dme-miR-309-3p</c:v>
              </c:pt>
            </c:strLit>
          </c:cat>
          <c:val>
            <c:numLit>
              <c:formatCode>General</c:formatCode>
              <c:ptCount val="87"/>
              <c:pt idx="0">
                <c:v>15.8227848</c:v>
              </c:pt>
              <c:pt idx="1">
                <c:v>13.8888889</c:v>
              </c:pt>
              <c:pt idx="2">
                <c:v>11.3702624</c:v>
              </c:pt>
              <c:pt idx="3">
                <c:v>11.3513514</c:v>
              </c:pt>
              <c:pt idx="4">
                <c:v>11.25</c:v>
              </c:pt>
              <c:pt idx="5">
                <c:v>11.1864407</c:v>
              </c:pt>
              <c:pt idx="6">
                <c:v>10.8974359</c:v>
              </c:pt>
              <c:pt idx="7">
                <c:v>10.8108108</c:v>
              </c:pt>
              <c:pt idx="8">
                <c:v>10.2167183</c:v>
              </c:pt>
              <c:pt idx="9">
                <c:v>10.1492537</c:v>
              </c:pt>
              <c:pt idx="10">
                <c:v>9.629629600000001</c:v>
              </c:pt>
              <c:pt idx="11">
                <c:v>9.510086500000006</c:v>
              </c:pt>
              <c:pt idx="12">
                <c:v>9.4850949</c:v>
              </c:pt>
              <c:pt idx="13">
                <c:v>9.264305199999998</c:v>
              </c:pt>
              <c:pt idx="14">
                <c:v>9.160305300000001</c:v>
              </c:pt>
              <c:pt idx="15">
                <c:v>9.120521200000001</c:v>
              </c:pt>
              <c:pt idx="16">
                <c:v>9.016393399999998</c:v>
              </c:pt>
              <c:pt idx="17">
                <c:v>8.9361702</c:v>
              </c:pt>
              <c:pt idx="18">
                <c:v>8.913649</c:v>
              </c:pt>
              <c:pt idx="19">
                <c:v>8.870967700000001</c:v>
              </c:pt>
              <c:pt idx="20">
                <c:v>8.847185000000001</c:v>
              </c:pt>
              <c:pt idx="21">
                <c:v>8.833922300000001</c:v>
              </c:pt>
              <c:pt idx="22">
                <c:v>8.755760400000001</c:v>
              </c:pt>
              <c:pt idx="23">
                <c:v>8.75</c:v>
              </c:pt>
              <c:pt idx="24">
                <c:v>8.7349398</c:v>
              </c:pt>
              <c:pt idx="25">
                <c:v>8.712121199999998</c:v>
              </c:pt>
              <c:pt idx="26">
                <c:v>8.6350975</c:v>
              </c:pt>
              <c:pt idx="27">
                <c:v>8.587257600000001</c:v>
              </c:pt>
              <c:pt idx="28">
                <c:v>8.5545723</c:v>
              </c:pt>
              <c:pt idx="29">
                <c:v>8.5271318</c:v>
              </c:pt>
              <c:pt idx="30">
                <c:v>8.488063699999997</c:v>
              </c:pt>
              <c:pt idx="31">
                <c:v>8.2969432</c:v>
              </c:pt>
              <c:pt idx="32">
                <c:v>8.0924855</c:v>
              </c:pt>
              <c:pt idx="33">
                <c:v>7.9754601</c:v>
              </c:pt>
              <c:pt idx="34">
                <c:v>7.903780100000001</c:v>
              </c:pt>
              <c:pt idx="35">
                <c:v>7.861635199999998</c:v>
              </c:pt>
              <c:pt idx="36">
                <c:v>7.766990299999997</c:v>
              </c:pt>
              <c:pt idx="37">
                <c:v>7.766990299999997</c:v>
              </c:pt>
              <c:pt idx="38">
                <c:v>7.692307700000001</c:v>
              </c:pt>
              <c:pt idx="39">
                <c:v>7.641195999999997</c:v>
              </c:pt>
              <c:pt idx="40">
                <c:v>7.638888899999997</c:v>
              </c:pt>
              <c:pt idx="41">
                <c:v>7.4585635</c:v>
              </c:pt>
              <c:pt idx="42">
                <c:v>7.4404762</c:v>
              </c:pt>
              <c:pt idx="43">
                <c:v>7.2992701</c:v>
              </c:pt>
              <c:pt idx="44">
                <c:v>7.228915699999997</c:v>
              </c:pt>
              <c:pt idx="45">
                <c:v>7.0967742</c:v>
              </c:pt>
              <c:pt idx="46">
                <c:v>7.0469799</c:v>
              </c:pt>
              <c:pt idx="47">
                <c:v>7.0422535</c:v>
              </c:pt>
              <c:pt idx="48">
                <c:v>7.022471899999997</c:v>
              </c:pt>
              <c:pt idx="49">
                <c:v>7.017543900000001</c:v>
              </c:pt>
              <c:pt idx="50">
                <c:v>6.923076899999997</c:v>
              </c:pt>
              <c:pt idx="51">
                <c:v>6.8825911</c:v>
              </c:pt>
              <c:pt idx="52">
                <c:v>6.808510599999997</c:v>
              </c:pt>
              <c:pt idx="53">
                <c:v>6.772908399999999</c:v>
              </c:pt>
              <c:pt idx="54">
                <c:v>6.766917299999997</c:v>
              </c:pt>
              <c:pt idx="55">
                <c:v>6.382978699999997</c:v>
              </c:pt>
              <c:pt idx="56">
                <c:v>6.375838899999997</c:v>
              </c:pt>
              <c:pt idx="57">
                <c:v>6.336088199999999</c:v>
              </c:pt>
              <c:pt idx="58">
                <c:v>6.2962963</c:v>
              </c:pt>
              <c:pt idx="59">
                <c:v>6.1302682</c:v>
              </c:pt>
              <c:pt idx="60">
                <c:v>6.015037599999996</c:v>
              </c:pt>
              <c:pt idx="61">
                <c:v>5.985915499999997</c:v>
              </c:pt>
              <c:pt idx="62">
                <c:v>5.9760956</c:v>
              </c:pt>
              <c:pt idx="63">
                <c:v>5.915493000000001</c:v>
              </c:pt>
              <c:pt idx="64">
                <c:v>5.844155799999996</c:v>
              </c:pt>
              <c:pt idx="65">
                <c:v>5.841924399999997</c:v>
              </c:pt>
              <c:pt idx="66">
                <c:v>5.821917799999998</c:v>
              </c:pt>
              <c:pt idx="67">
                <c:v>5.7877814</c:v>
              </c:pt>
              <c:pt idx="68">
                <c:v>5.698005699999997</c:v>
              </c:pt>
              <c:pt idx="69">
                <c:v>5.592105299999996</c:v>
              </c:pt>
              <c:pt idx="70">
                <c:v>5.5793991</c:v>
              </c:pt>
              <c:pt idx="71">
                <c:v>5.3191489</c:v>
              </c:pt>
              <c:pt idx="72">
                <c:v>5.315614599999995</c:v>
              </c:pt>
              <c:pt idx="73">
                <c:v>5.263157899999997</c:v>
              </c:pt>
              <c:pt idx="74">
                <c:v>5.208333300000001</c:v>
              </c:pt>
              <c:pt idx="75">
                <c:v>5.0938338</c:v>
              </c:pt>
              <c:pt idx="76">
                <c:v>5.084745799999999</c:v>
              </c:pt>
              <c:pt idx="77">
                <c:v>5.026454999999997</c:v>
              </c:pt>
              <c:pt idx="78">
                <c:v>4.7887324</c:v>
              </c:pt>
              <c:pt idx="79">
                <c:v>4.694835699999995</c:v>
              </c:pt>
              <c:pt idx="80">
                <c:v>4.332129999999998</c:v>
              </c:pt>
              <c:pt idx="81">
                <c:v>4.273504299999997</c:v>
              </c:pt>
              <c:pt idx="82">
                <c:v>4.263565899999997</c:v>
              </c:pt>
              <c:pt idx="83">
                <c:v>4.0358744</c:v>
              </c:pt>
              <c:pt idx="84">
                <c:v>3.9711191</c:v>
              </c:pt>
              <c:pt idx="85">
                <c:v>3.738317800000001</c:v>
              </c:pt>
              <c:pt idx="86">
                <c:v>3.396226399999997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24-BABF-DB4F-8CA4-BAF1D99EC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46650080"/>
        <c:axId val="-1246645456"/>
      </c:barChart>
      <c:catAx>
        <c:axId val="-1246650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6645456"/>
        <c:crosses val="autoZero"/>
        <c:auto val="1"/>
        <c:lblAlgn val="ctr"/>
        <c:lblOffset val="100"/>
        <c:noMultiLvlLbl val="0"/>
      </c:catAx>
      <c:valAx>
        <c:axId val="-1246645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6650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Fig1b!$B$53</c:f>
              <c:strCache>
                <c:ptCount val="1"/>
                <c:pt idx="0">
                  <c:v>Null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Fig1b!$D$54:$D$63</c:f>
                <c:numCache>
                  <c:formatCode>General</c:formatCode>
                  <c:ptCount val="10"/>
                  <c:pt idx="0">
                    <c:v>3.447558251101328</c:v>
                  </c:pt>
                  <c:pt idx="1">
                    <c:v>3.612551219815363</c:v>
                  </c:pt>
                  <c:pt idx="2">
                    <c:v>3.041467789701128</c:v>
                  </c:pt>
                  <c:pt idx="3">
                    <c:v>3.583294573433788</c:v>
                  </c:pt>
                  <c:pt idx="4">
                    <c:v>3.839733406315979</c:v>
                  </c:pt>
                  <c:pt idx="5">
                    <c:v>4.525599698556968</c:v>
                  </c:pt>
                  <c:pt idx="6">
                    <c:v>4.83750424996413</c:v>
                  </c:pt>
                  <c:pt idx="7">
                    <c:v>10.32666451474047</c:v>
                  </c:pt>
                  <c:pt idx="8">
                    <c:v>2.74578624537002</c:v>
                  </c:pt>
                  <c:pt idx="9">
                    <c:v>2.056312489052084</c:v>
                  </c:pt>
                </c:numCache>
              </c:numRef>
            </c:plus>
            <c:minus>
              <c:numRef>
                <c:f>[1]Fig1b!$D$54:$D$63</c:f>
                <c:numCache>
                  <c:formatCode>General</c:formatCode>
                  <c:ptCount val="10"/>
                  <c:pt idx="0">
                    <c:v>3.447558251101328</c:v>
                  </c:pt>
                  <c:pt idx="1">
                    <c:v>3.612551219815363</c:v>
                  </c:pt>
                  <c:pt idx="2">
                    <c:v>3.041467789701128</c:v>
                  </c:pt>
                  <c:pt idx="3">
                    <c:v>3.583294573433788</c:v>
                  </c:pt>
                  <c:pt idx="4">
                    <c:v>3.839733406315979</c:v>
                  </c:pt>
                  <c:pt idx="5">
                    <c:v>4.525599698556968</c:v>
                  </c:pt>
                  <c:pt idx="6">
                    <c:v>4.83750424996413</c:v>
                  </c:pt>
                  <c:pt idx="7">
                    <c:v>10.32666451474047</c:v>
                  </c:pt>
                  <c:pt idx="8">
                    <c:v>2.74578624537002</c:v>
                  </c:pt>
                  <c:pt idx="9">
                    <c:v>2.0563124890520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Fig1b!$A$54:$A$63</c:f>
              <c:strCache>
                <c:ptCount val="10"/>
                <c:pt idx="0">
                  <c:v>miR-13a </c:v>
                </c:pt>
                <c:pt idx="1">
                  <c:v>miR-14 </c:v>
                </c:pt>
                <c:pt idx="2">
                  <c:v>miR-34</c:v>
                </c:pt>
                <c:pt idx="3">
                  <c:v>miR-92a </c:v>
                </c:pt>
                <c:pt idx="4">
                  <c:v>miR-92b</c:v>
                </c:pt>
                <c:pt idx="5">
                  <c:v>miR-219</c:v>
                </c:pt>
                <c:pt idx="6">
                  <c:v>miR-277</c:v>
                </c:pt>
                <c:pt idx="7">
                  <c:v>miR-316</c:v>
                </c:pt>
                <c:pt idx="8">
                  <c:v>miR-973</c:v>
                </c:pt>
                <c:pt idx="9">
                  <c:v>miR-1014</c:v>
                </c:pt>
              </c:strCache>
            </c:strRef>
          </c:cat>
          <c:val>
            <c:numRef>
              <c:f>[1]Fig1b!$B$54:$B$63</c:f>
              <c:numCache>
                <c:formatCode>General</c:formatCode>
                <c:ptCount val="10"/>
                <c:pt idx="0">
                  <c:v>-40.98177761249535</c:v>
                </c:pt>
                <c:pt idx="1">
                  <c:v>-43.32465600595016</c:v>
                </c:pt>
                <c:pt idx="2">
                  <c:v>-40.34957233172182</c:v>
                </c:pt>
                <c:pt idx="3">
                  <c:v>-38.4157679434734</c:v>
                </c:pt>
                <c:pt idx="4">
                  <c:v>-21.64373373001116</c:v>
                </c:pt>
                <c:pt idx="5">
                  <c:v>-12.68129416139828</c:v>
                </c:pt>
                <c:pt idx="6">
                  <c:v>19.2636667906285</c:v>
                </c:pt>
                <c:pt idx="7">
                  <c:v>37.0909090909091</c:v>
                </c:pt>
                <c:pt idx="8">
                  <c:v>-36.44477500929713</c:v>
                </c:pt>
                <c:pt idx="9">
                  <c:v>-29.7880252882112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656-FA4B-8D80-3CBEAA2349EB}"/>
            </c:ext>
          </c:extLst>
        </c:ser>
        <c:ser>
          <c:idx val="1"/>
          <c:order val="1"/>
          <c:tx>
            <c:strRef>
              <c:f>[1]Fig1b!$C$53</c:f>
              <c:strCache>
                <c:ptCount val="1"/>
                <c:pt idx="0">
                  <c:v>miR-SP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Fig1b!$E$54:$E$63</c:f>
                <c:numCache>
                  <c:formatCode>General</c:formatCode>
                  <c:ptCount val="10"/>
                  <c:pt idx="0">
                    <c:v>11.3324019225111</c:v>
                  </c:pt>
                  <c:pt idx="1">
                    <c:v>5.499595944754081</c:v>
                  </c:pt>
                  <c:pt idx="2">
                    <c:v>8.655290265888074</c:v>
                  </c:pt>
                  <c:pt idx="3">
                    <c:v>4.908156476723216</c:v>
                  </c:pt>
                  <c:pt idx="4">
                    <c:v>7.058564537732392</c:v>
                  </c:pt>
                  <c:pt idx="5">
                    <c:v>5.315072906367324</c:v>
                  </c:pt>
                  <c:pt idx="6">
                    <c:v>13.73</c:v>
                  </c:pt>
                  <c:pt idx="7">
                    <c:v>9.384916977079066</c:v>
                  </c:pt>
                  <c:pt idx="8">
                    <c:v>5.356304696336838</c:v>
                  </c:pt>
                  <c:pt idx="9">
                    <c:v>6.224414296408399</c:v>
                  </c:pt>
                </c:numCache>
              </c:numRef>
            </c:plus>
            <c:minus>
              <c:numRef>
                <c:f>[1]Fig1b!$E$54:$E$63</c:f>
                <c:numCache>
                  <c:formatCode>General</c:formatCode>
                  <c:ptCount val="10"/>
                  <c:pt idx="0">
                    <c:v>11.3324019225111</c:v>
                  </c:pt>
                  <c:pt idx="1">
                    <c:v>5.499595944754081</c:v>
                  </c:pt>
                  <c:pt idx="2">
                    <c:v>8.655290265888074</c:v>
                  </c:pt>
                  <c:pt idx="3">
                    <c:v>4.908156476723216</c:v>
                  </c:pt>
                  <c:pt idx="4">
                    <c:v>7.058564537732392</c:v>
                  </c:pt>
                  <c:pt idx="5">
                    <c:v>5.315072906367324</c:v>
                  </c:pt>
                  <c:pt idx="6">
                    <c:v>13.73</c:v>
                  </c:pt>
                  <c:pt idx="7">
                    <c:v>9.384916977079066</c:v>
                  </c:pt>
                  <c:pt idx="8">
                    <c:v>5.356304696336838</c:v>
                  </c:pt>
                  <c:pt idx="9">
                    <c:v>6.2244142964083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Fig1b!$A$54:$A$63</c:f>
              <c:strCache>
                <c:ptCount val="10"/>
                <c:pt idx="0">
                  <c:v>miR-13a </c:v>
                </c:pt>
                <c:pt idx="1">
                  <c:v>miR-14 </c:v>
                </c:pt>
                <c:pt idx="2">
                  <c:v>miR-34</c:v>
                </c:pt>
                <c:pt idx="3">
                  <c:v>miR-92a </c:v>
                </c:pt>
                <c:pt idx="4">
                  <c:v>miR-92b</c:v>
                </c:pt>
                <c:pt idx="5">
                  <c:v>miR-219</c:v>
                </c:pt>
                <c:pt idx="6">
                  <c:v>miR-277</c:v>
                </c:pt>
                <c:pt idx="7">
                  <c:v>miR-316</c:v>
                </c:pt>
                <c:pt idx="8">
                  <c:v>miR-973</c:v>
                </c:pt>
                <c:pt idx="9">
                  <c:v>miR-1014</c:v>
                </c:pt>
              </c:strCache>
            </c:strRef>
          </c:cat>
          <c:val>
            <c:numRef>
              <c:f>[1]Fig1b!$C$54:$C$63</c:f>
              <c:numCache>
                <c:formatCode>General</c:formatCode>
                <c:ptCount val="10"/>
                <c:pt idx="0">
                  <c:v>-29.16666666666667</c:v>
                </c:pt>
                <c:pt idx="1">
                  <c:v>-34.06862745098039</c:v>
                </c:pt>
                <c:pt idx="2">
                  <c:v>-32.48663101604279</c:v>
                </c:pt>
                <c:pt idx="3">
                  <c:v>-31.61764705882353</c:v>
                </c:pt>
                <c:pt idx="4">
                  <c:v>-46.32352941176471</c:v>
                </c:pt>
                <c:pt idx="5">
                  <c:v>-22.79411764705883</c:v>
                </c:pt>
                <c:pt idx="6">
                  <c:v>32.6797385620915</c:v>
                </c:pt>
                <c:pt idx="7">
                  <c:v>38.80718954248366</c:v>
                </c:pt>
                <c:pt idx="8">
                  <c:v>-23.44771241830065</c:v>
                </c:pt>
                <c:pt idx="9">
                  <c:v>-23.2843137254901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656-FA4B-8D80-3CBEAA2349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48597184"/>
        <c:axId val="-1248592304"/>
      </c:barChart>
      <c:catAx>
        <c:axId val="-1248597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248592304"/>
        <c:crosses val="autoZero"/>
        <c:auto val="1"/>
        <c:lblAlgn val="ctr"/>
        <c:lblOffset val="100"/>
        <c:noMultiLvlLbl val="0"/>
      </c:catAx>
      <c:valAx>
        <c:axId val="-1248592304"/>
        <c:scaling>
          <c:orientation val="minMax"/>
          <c:max val="60.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8597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47702825382121"/>
          <c:y val="0.0468744531933508"/>
          <c:w val="0.202012413154238"/>
          <c:h val="0.193866287547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v>Percentage</c:v>
          </c:tx>
          <c:spPr>
            <a:solidFill>
              <a:schemeClr val="accent4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Lit>
              <c:ptCount val="8"/>
              <c:pt idx="0">
                <c:v>miR-34</c:v>
              </c:pt>
              <c:pt idx="1">
                <c:v>miR-92b</c:v>
              </c:pt>
              <c:pt idx="2">
                <c:v>miR-14</c:v>
              </c:pt>
              <c:pt idx="3">
                <c:v>miR-92a</c:v>
              </c:pt>
              <c:pt idx="4">
                <c:v>miR-277</c:v>
              </c:pt>
              <c:pt idx="5">
                <c:v>miR-13a</c:v>
              </c:pt>
              <c:pt idx="6">
                <c:v>miR-219</c:v>
              </c:pt>
              <c:pt idx="7">
                <c:v>miR-316</c:v>
              </c:pt>
            </c:strLit>
          </c:cat>
          <c:val>
            <c:numLit>
              <c:formatCode>General</c:formatCode>
              <c:ptCount val="8"/>
              <c:pt idx="0">
                <c:v>30.3030303030303</c:v>
              </c:pt>
              <c:pt idx="1">
                <c:v>28.7878787878788</c:v>
              </c:pt>
              <c:pt idx="2">
                <c:v>28.57142857142857</c:v>
              </c:pt>
              <c:pt idx="3">
                <c:v>18.91891891891892</c:v>
              </c:pt>
              <c:pt idx="4">
                <c:v>15.48387096774194</c:v>
              </c:pt>
              <c:pt idx="5">
                <c:v>12.5</c:v>
              </c:pt>
              <c:pt idx="6">
                <c:v>6.976744186046512</c:v>
              </c:pt>
              <c:pt idx="7">
                <c:v>3.125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E71-F042-945E-F2A05753D2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246607184"/>
        <c:axId val="-1246603264"/>
      </c:barChart>
      <c:catAx>
        <c:axId val="-124660718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-1246603264"/>
        <c:crosses val="autoZero"/>
        <c:auto val="1"/>
        <c:lblAlgn val="ctr"/>
        <c:lblOffset val="100"/>
        <c:noMultiLvlLbl val="0"/>
      </c:catAx>
      <c:valAx>
        <c:axId val="-124660326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ercentage of conserved MRE Genes implicated at the Synaps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24660718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Type 2 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BDFA-664D-A00E-6FC72D7AF6D8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BDFA-664D-A00E-6FC72D7AF6D8}"/>
              </c:ext>
            </c:extLst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10.51574096679868</c:v>
                </c:pt>
                <c:pt idx="1">
                  <c:v>11.6045967903528</c:v>
                </c:pt>
              </c:numLit>
            </c:plus>
            <c:minus>
              <c:numLit>
                <c:formatCode>General</c:formatCode>
                <c:ptCount val="2"/>
                <c:pt idx="0">
                  <c:v>10.51574096679868</c:v>
                </c:pt>
                <c:pt idx="1">
                  <c:v>11.6045967903528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Control</c:v>
              </c:pt>
              <c:pt idx="1">
                <c:v>miR-34 Null</c:v>
              </c:pt>
            </c:strLit>
          </c:cat>
          <c:val>
            <c:numLit>
              <c:formatCode>General</c:formatCode>
              <c:ptCount val="2"/>
              <c:pt idx="0">
                <c:v>112.3529411764706</c:v>
              </c:pt>
              <c:pt idx="1">
                <c:v>101.3684210526316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BDFA-664D-A00E-6FC72D7AF6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46504720"/>
        <c:axId val="-1246500032"/>
      </c:barChart>
      <c:catAx>
        <c:axId val="-1246504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6500032"/>
        <c:crosses val="autoZero"/>
        <c:auto val="1"/>
        <c:lblAlgn val="ctr"/>
        <c:lblOffset val="100"/>
        <c:noMultiLvlLbl val="0"/>
      </c:catAx>
      <c:valAx>
        <c:axId val="-1246500032"/>
        <c:scaling>
          <c:orientation val="minMax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6504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#REF!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BCC2-E141-8E64-6070C2A76896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BCC2-E141-8E64-6070C2A76896}"/>
              </c:ext>
            </c:extLst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1.890967365069417</c:v>
                </c:pt>
                <c:pt idx="1">
                  <c:v>1.760849714193784</c:v>
                </c:pt>
              </c:numLit>
            </c:plus>
            <c:minus>
              <c:numLit>
                <c:formatCode>General</c:formatCode>
                <c:ptCount val="2"/>
                <c:pt idx="0">
                  <c:v>1.890967365069417</c:v>
                </c:pt>
                <c:pt idx="1">
                  <c:v>1.760849714193784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Control</c:v>
              </c:pt>
              <c:pt idx="1">
                <c:v>miR-34 Null</c:v>
              </c:pt>
            </c:strLit>
          </c:cat>
          <c:val>
            <c:numLit>
              <c:formatCode>General</c:formatCode>
              <c:ptCount val="2"/>
              <c:pt idx="0">
                <c:v>33.23529411764704</c:v>
              </c:pt>
              <c:pt idx="1">
                <c:v>23.94736842105263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BCC2-E141-8E64-6070C2A768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46451344"/>
        <c:axId val="-1246446656"/>
      </c:barChart>
      <c:catAx>
        <c:axId val="-1246451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6446656"/>
        <c:crosses val="autoZero"/>
        <c:auto val="1"/>
        <c:lblAlgn val="ctr"/>
        <c:lblOffset val="100"/>
        <c:noMultiLvlLbl val="0"/>
      </c:catAx>
      <c:valAx>
        <c:axId val="-1246446656"/>
        <c:scaling>
          <c:orientation val="minMax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6451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uncta/Bouton</c:v>
          </c:tx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48FB-BA4C-9218-3616BDC14E02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48FB-BA4C-9218-3616BDC14E02}"/>
              </c:ext>
            </c:extLst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2.214222124247894</c:v>
                </c:pt>
                <c:pt idx="1">
                  <c:v>2.652554630683566</c:v>
                </c:pt>
              </c:numLit>
            </c:plus>
            <c:minus>
              <c:numLit>
                <c:formatCode>General</c:formatCode>
                <c:ptCount val="2"/>
                <c:pt idx="0">
                  <c:v>2.214222124247894</c:v>
                </c:pt>
                <c:pt idx="1">
                  <c:v>2.652554630683566</c:v>
                </c:pt>
              </c:numLit>
            </c:minus>
          </c:errBars>
          <c:cat>
            <c:strLit>
              <c:ptCount val="2"/>
              <c:pt idx="0">
                <c:v>W1118</c:v>
              </c:pt>
              <c:pt idx="1">
                <c:v>miR-34-/-</c:v>
              </c:pt>
            </c:strLit>
          </c:cat>
          <c:val>
            <c:numLit>
              <c:formatCode>General</c:formatCode>
              <c:ptCount val="2"/>
              <c:pt idx="0">
                <c:v>11.62621019196209</c:v>
              </c:pt>
              <c:pt idx="1">
                <c:v>25.43045288045288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48FB-BA4C-9218-3616BDC14E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246411760"/>
        <c:axId val="-1246407840"/>
      </c:barChart>
      <c:catAx>
        <c:axId val="-12464117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246407840"/>
        <c:crosses val="autoZero"/>
        <c:auto val="1"/>
        <c:lblAlgn val="ctr"/>
        <c:lblOffset val="100"/>
        <c:noMultiLvlLbl val="0"/>
      </c:catAx>
      <c:valAx>
        <c:axId val="-124640784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124641176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ensity/are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l 2k'!$C$9:$C$10</c:f>
                <c:numCache>
                  <c:formatCode>General</c:formatCode>
                  <c:ptCount val="2"/>
                  <c:pt idx="0">
                    <c:v>74.50411074742134</c:v>
                  </c:pt>
                  <c:pt idx="1">
                    <c:v>53.75260928329857</c:v>
                  </c:pt>
                </c:numCache>
              </c:numRef>
            </c:plus>
            <c:minus>
              <c:numRef>
                <c:f>'Supplemental 2k'!$C$9:$C$10</c:f>
                <c:numCache>
                  <c:formatCode>General</c:formatCode>
                  <c:ptCount val="2"/>
                  <c:pt idx="0">
                    <c:v>74.50411074742134</c:v>
                  </c:pt>
                  <c:pt idx="1">
                    <c:v>53.752609283298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l 2k'!$A$9:$A$10</c:f>
              <c:strCache>
                <c:ptCount val="2"/>
                <c:pt idx="0">
                  <c:v>Control</c:v>
                </c:pt>
                <c:pt idx="1">
                  <c:v>miR-34 Null</c:v>
                </c:pt>
              </c:strCache>
            </c:strRef>
          </c:cat>
          <c:val>
            <c:numRef>
              <c:f>'Supplemental 2k'!$B$9:$B$10</c:f>
              <c:numCache>
                <c:formatCode>General</c:formatCode>
                <c:ptCount val="2"/>
                <c:pt idx="0">
                  <c:v>1725.506537728511</c:v>
                </c:pt>
                <c:pt idx="1">
                  <c:v>1602.4431188686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B65-A149-8D94-DF682C38E2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46315120"/>
        <c:axId val="-1246310400"/>
      </c:barChart>
      <c:catAx>
        <c:axId val="-1246315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6310400"/>
        <c:crosses val="autoZero"/>
        <c:auto val="1"/>
        <c:lblAlgn val="ctr"/>
        <c:lblOffset val="100"/>
        <c:noMultiLvlLbl val="0"/>
      </c:catAx>
      <c:valAx>
        <c:axId val="-1246310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6315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l 2k'!$H$8</c:f>
              <c:strCache>
                <c:ptCount val="1"/>
                <c:pt idx="0">
                  <c:v>Intensity Relative to Control 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269B-F640-A4BE-82F98AC0F51F}"/>
              </c:ext>
            </c:extLst>
          </c:dPt>
          <c:errBars>
            <c:errBarType val="both"/>
            <c:errValType val="cust"/>
            <c:noEndCap val="0"/>
            <c:plus>
              <c:numRef>
                <c:f>'Supplemental 2k'!$I$9:$I$10</c:f>
                <c:numCache>
                  <c:formatCode>General</c:formatCode>
                  <c:ptCount val="2"/>
                  <c:pt idx="0">
                    <c:v>0.0431781098004415</c:v>
                  </c:pt>
                  <c:pt idx="1">
                    <c:v>0.0311517853499758</c:v>
                  </c:pt>
                </c:numCache>
              </c:numRef>
            </c:plus>
            <c:minus>
              <c:numRef>
                <c:f>'Supplemental 2k'!$I$9:$I$10</c:f>
                <c:numCache>
                  <c:formatCode>General</c:formatCode>
                  <c:ptCount val="2"/>
                  <c:pt idx="0">
                    <c:v>0.0431781098004415</c:v>
                  </c:pt>
                  <c:pt idx="1">
                    <c:v>0.03115178534997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l 2k'!$G$9:$G$10</c:f>
              <c:strCache>
                <c:ptCount val="2"/>
                <c:pt idx="0">
                  <c:v>Control</c:v>
                </c:pt>
                <c:pt idx="1">
                  <c:v>miR-34 Null</c:v>
                </c:pt>
              </c:strCache>
            </c:strRef>
          </c:cat>
          <c:val>
            <c:numRef>
              <c:f>'Supplemental 2k'!$H$9:$H$10</c:f>
              <c:numCache>
                <c:formatCode>General</c:formatCode>
                <c:ptCount val="2"/>
                <c:pt idx="0">
                  <c:v>1.0</c:v>
                </c:pt>
                <c:pt idx="1">
                  <c:v>0.92867983043297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69B-F640-A4BE-82F98AC0F5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46258512"/>
        <c:axId val="-1246253792"/>
      </c:barChart>
      <c:catAx>
        <c:axId val="-1246258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6253792"/>
        <c:crosses val="autoZero"/>
        <c:auto val="1"/>
        <c:lblAlgn val="ctr"/>
        <c:lblOffset val="100"/>
        <c:noMultiLvlLbl val="0"/>
      </c:catAx>
      <c:valAx>
        <c:axId val="-1246253792"/>
        <c:scaling>
          <c:orientation val="minMax"/>
          <c:max val="1.5"/>
          <c:min val="0.5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6258512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l 2l'!$B$25</c:f>
              <c:strCache>
                <c:ptCount val="1"/>
                <c:pt idx="0">
                  <c:v>Pre-Synaptic Area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FFFF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81B9-074C-80BC-CF56A0178C63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2-81B9-074C-80BC-CF56A0178C63}"/>
              </c:ext>
            </c:extLst>
          </c:dPt>
          <c:errBars>
            <c:errBarType val="both"/>
            <c:errValType val="cust"/>
            <c:noEndCap val="0"/>
            <c:plus>
              <c:numRef>
                <c:f>'Supplemental 2l'!$C$26:$C$27</c:f>
                <c:numCache>
                  <c:formatCode>General</c:formatCode>
                  <c:ptCount val="2"/>
                  <c:pt idx="0">
                    <c:v>0.0271765993182563</c:v>
                  </c:pt>
                  <c:pt idx="1">
                    <c:v>0.0261372911012429</c:v>
                  </c:pt>
                </c:numCache>
              </c:numRef>
            </c:plus>
            <c:minus>
              <c:numRef>
                <c:f>'Supplemental 2l'!$C$26:$C$27</c:f>
                <c:numCache>
                  <c:formatCode>General</c:formatCode>
                  <c:ptCount val="2"/>
                  <c:pt idx="0">
                    <c:v>0.0271765993182563</c:v>
                  </c:pt>
                  <c:pt idx="1">
                    <c:v>0.02613729110124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l 2l'!$A$26:$A$27</c:f>
              <c:strCache>
                <c:ptCount val="2"/>
                <c:pt idx="0">
                  <c:v>Control</c:v>
                </c:pt>
                <c:pt idx="1">
                  <c:v>miR-34</c:v>
                </c:pt>
              </c:strCache>
            </c:strRef>
          </c:cat>
          <c:val>
            <c:numRef>
              <c:f>'Supplemental 2l'!$B$26:$B$27</c:f>
              <c:numCache>
                <c:formatCode>General</c:formatCode>
                <c:ptCount val="2"/>
                <c:pt idx="0">
                  <c:v>0.140916666666667</c:v>
                </c:pt>
                <c:pt idx="1">
                  <c:v>0.09481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1B9-074C-80BC-CF56A0178C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46178432"/>
        <c:axId val="-1246173712"/>
      </c:barChart>
      <c:catAx>
        <c:axId val="-1246178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6173712"/>
        <c:crosses val="autoZero"/>
        <c:auto val="1"/>
        <c:lblAlgn val="ctr"/>
        <c:lblOffset val="100"/>
        <c:noMultiLvlLbl val="0"/>
      </c:catAx>
      <c:valAx>
        <c:axId val="-12461737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6178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l 3c'!$B$53</c:f>
              <c:strCache>
                <c:ptCount val="1"/>
                <c:pt idx="0">
                  <c:v>Intensity Relative to Control 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A9DE-2B46-AB8F-8E56FE8F2291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2-A9DE-2B46-AB8F-8E56FE8F2291}"/>
              </c:ext>
            </c:extLst>
          </c:dPt>
          <c:errBars>
            <c:errBarType val="both"/>
            <c:errValType val="cust"/>
            <c:noEndCap val="0"/>
            <c:plus>
              <c:numRef>
                <c:f>'Supplemental 3c'!$C$54:$C$55</c:f>
                <c:numCache>
                  <c:formatCode>General</c:formatCode>
                  <c:ptCount val="2"/>
                  <c:pt idx="0">
                    <c:v>0.0671788665240624</c:v>
                  </c:pt>
                  <c:pt idx="1">
                    <c:v>0.0617294980831038</c:v>
                  </c:pt>
                </c:numCache>
              </c:numRef>
            </c:plus>
            <c:minus>
              <c:numRef>
                <c:f>'Supplemental 3c'!$C$54:$C$55</c:f>
                <c:numCache>
                  <c:formatCode>General</c:formatCode>
                  <c:ptCount val="2"/>
                  <c:pt idx="0">
                    <c:v>0.0671788665240624</c:v>
                  </c:pt>
                  <c:pt idx="1">
                    <c:v>0.06172949808310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l 3c'!$A$54:$A$55</c:f>
              <c:strCache>
                <c:ptCount val="2"/>
                <c:pt idx="0">
                  <c:v>Control</c:v>
                </c:pt>
                <c:pt idx="1">
                  <c:v>miR-34 Null</c:v>
                </c:pt>
              </c:strCache>
            </c:strRef>
          </c:cat>
          <c:val>
            <c:numRef>
              <c:f>'Supplemental 3c'!$B$54:$B$55</c:f>
              <c:numCache>
                <c:formatCode>General</c:formatCode>
                <c:ptCount val="2"/>
                <c:pt idx="0">
                  <c:v>1.0</c:v>
                </c:pt>
                <c:pt idx="1">
                  <c:v>1.12696007227007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9DE-2B46-AB8F-8E56FE8F22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46101280"/>
        <c:axId val="-1246096560"/>
      </c:barChart>
      <c:catAx>
        <c:axId val="-1246101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6096560"/>
        <c:crosses val="autoZero"/>
        <c:auto val="1"/>
        <c:lblAlgn val="ctr"/>
        <c:lblOffset val="100"/>
        <c:noMultiLvlLbl val="0"/>
      </c:catAx>
      <c:valAx>
        <c:axId val="-1246096560"/>
        <c:scaling>
          <c:orientation val="minMax"/>
          <c:max val="1.5"/>
          <c:min val="0.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6101280"/>
        <c:crosses val="autoZero"/>
        <c:crossBetween val="between"/>
        <c:majorUnit val="0.5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653587051618548"/>
          <c:y val="0.0740740740740741"/>
          <c:w val="0.890196850393701"/>
          <c:h val="0.73996135899679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F6AE-C34C-86E5-AA913952F56D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F6AE-C34C-86E5-AA913952F56D}"/>
              </c:ext>
            </c:extLst>
          </c:dPt>
          <c:errBars>
            <c:errBarType val="both"/>
            <c:errValType val="cust"/>
            <c:noEndCap val="0"/>
            <c:plus>
              <c:numRef>
                <c:f>'[2]UAS GFP'!$D$29:$D$32</c:f>
                <c:numCache>
                  <c:formatCode>General</c:formatCode>
                  <c:ptCount val="4"/>
                  <c:pt idx="0">
                    <c:v>4.32927610333961</c:v>
                  </c:pt>
                  <c:pt idx="1">
                    <c:v>4.507477850445698</c:v>
                  </c:pt>
                  <c:pt idx="2">
                    <c:v>4.61660333099883</c:v>
                  </c:pt>
                  <c:pt idx="3">
                    <c:v>5.694854919049265</c:v>
                  </c:pt>
                </c:numCache>
              </c:numRef>
            </c:plus>
            <c:minus>
              <c:numRef>
                <c:f>'[2]UAS GFP'!$D$29:$D$32</c:f>
                <c:numCache>
                  <c:formatCode>General</c:formatCode>
                  <c:ptCount val="4"/>
                  <c:pt idx="0">
                    <c:v>4.32927610333961</c:v>
                  </c:pt>
                  <c:pt idx="1">
                    <c:v>4.507477850445698</c:v>
                  </c:pt>
                  <c:pt idx="2">
                    <c:v>4.61660333099883</c:v>
                  </c:pt>
                  <c:pt idx="3">
                    <c:v>5.6948549190492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UAS GFP'!$B$29:$B$32</c:f>
              <c:strCache>
                <c:ptCount val="4"/>
                <c:pt idx="0">
                  <c:v>Motor Neuron Scramble 2xSP</c:v>
                </c:pt>
                <c:pt idx="1">
                  <c:v>Motor Neuron miR-34 2xSP</c:v>
                </c:pt>
                <c:pt idx="2">
                  <c:v>Motor Neuron UAS GFP L10x scram 2xSP</c:v>
                </c:pt>
                <c:pt idx="3">
                  <c:v>Motor Neuron UAS GFP L10x miR-34 2xSP</c:v>
                </c:pt>
              </c:strCache>
            </c:strRef>
          </c:cat>
          <c:val>
            <c:numRef>
              <c:f>'[2]UAS GFP'!$C$29:$C$32</c:f>
              <c:numCache>
                <c:formatCode>General</c:formatCode>
                <c:ptCount val="4"/>
                <c:pt idx="0">
                  <c:v>122.7</c:v>
                </c:pt>
                <c:pt idx="1">
                  <c:v>144.2222222222222</c:v>
                </c:pt>
                <c:pt idx="2">
                  <c:v>115.95</c:v>
                </c:pt>
                <c:pt idx="3">
                  <c:v>139.66666666666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F6AE-C34C-86E5-AA913952F5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46026544"/>
        <c:axId val="-1246021824"/>
      </c:barChart>
      <c:catAx>
        <c:axId val="-1246026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6021824"/>
        <c:crosses val="autoZero"/>
        <c:auto val="1"/>
        <c:lblAlgn val="ctr"/>
        <c:lblOffset val="100"/>
        <c:noMultiLvlLbl val="0"/>
      </c:catAx>
      <c:valAx>
        <c:axId val="-12460218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6026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52F6-164B-BF71-BF8BC1FE2E02}"/>
              </c:ext>
            </c:extLst>
          </c:dPt>
          <c:errBars>
            <c:errBarType val="both"/>
            <c:errValType val="cust"/>
            <c:noEndCap val="0"/>
            <c:plus>
              <c:numRef>
                <c:f>'Supplemental 3e'!$H$23:$H$24</c:f>
                <c:numCache>
                  <c:formatCode>General</c:formatCode>
                  <c:ptCount val="2"/>
                  <c:pt idx="0">
                    <c:v>5.412898824494181</c:v>
                  </c:pt>
                  <c:pt idx="1">
                    <c:v>3.919233947704849</c:v>
                  </c:pt>
                </c:numCache>
              </c:numRef>
            </c:plus>
            <c:minus>
              <c:numRef>
                <c:f>'Supplemental 3e'!$H$23:$H$24</c:f>
                <c:numCache>
                  <c:formatCode>General</c:formatCode>
                  <c:ptCount val="2"/>
                  <c:pt idx="0">
                    <c:v>5.412898824494181</c:v>
                  </c:pt>
                  <c:pt idx="1">
                    <c:v>3.9192339477048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l 3e'!$F$23:$F$24</c:f>
              <c:strCache>
                <c:ptCount val="2"/>
                <c:pt idx="0">
                  <c:v>Motor Neuron Empty Vector Control</c:v>
                </c:pt>
                <c:pt idx="1">
                  <c:v>Motor Neuron NrxIV RNAi</c:v>
                </c:pt>
              </c:strCache>
            </c:strRef>
          </c:cat>
          <c:val>
            <c:numRef>
              <c:f>'Supplemental 3e'!$G$23:$G$24</c:f>
              <c:numCache>
                <c:formatCode>General</c:formatCode>
                <c:ptCount val="2"/>
                <c:pt idx="0">
                  <c:v>124.1</c:v>
                </c:pt>
                <c:pt idx="1">
                  <c:v>149.5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2F6-164B-BF71-BF8BC1FE2E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45958528"/>
        <c:axId val="-1245953808"/>
      </c:barChart>
      <c:catAx>
        <c:axId val="-1245958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5953808"/>
        <c:crosses val="autoZero"/>
        <c:auto val="1"/>
        <c:lblAlgn val="ctr"/>
        <c:lblOffset val="100"/>
        <c:noMultiLvlLbl val="0"/>
      </c:catAx>
      <c:valAx>
        <c:axId val="-12459538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5958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686192038495188"/>
          <c:y val="0.0509259259259259"/>
          <c:w val="0.352777777777778"/>
          <c:h val="0.587962962962963"/>
        </c:manualLayout>
      </c:layout>
      <c:pieChart>
        <c:varyColors val="1"/>
        <c:ser>
          <c:idx val="0"/>
          <c:order val="0"/>
          <c:spPr>
            <a:gradFill rotWithShape="0"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25400">
              <a:solidFill>
                <a:srgbClr val="000000"/>
              </a:solidFill>
              <a:prstDash val="solid"/>
            </a:ln>
            <a:effectLst>
              <a:outerShdw dist="35921" dir="2700000" algn="br">
                <a:srgbClr val="000000"/>
              </a:outerShdw>
            </a:effectLst>
          </c:spPr>
          <c:dPt>
            <c:idx val="0"/>
            <c:bubble3D val="0"/>
            <c:spPr>
              <a:solidFill>
                <a:srgbClr val="4F81BD"/>
              </a:solidFill>
              <a:ln w="12700">
                <a:solidFill>
                  <a:srgbClr val="000000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5D1F-9D45-9BED-7B7628765BF4}"/>
              </c:ext>
            </c:extLst>
          </c:dPt>
          <c:dPt>
            <c:idx val="1"/>
            <c:bubble3D val="0"/>
            <c:spPr>
              <a:solidFill>
                <a:srgbClr val="77933C"/>
              </a:solidFill>
              <a:ln w="12700">
                <a:solidFill>
                  <a:srgbClr val="000000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5D1F-9D45-9BED-7B7628765BF4}"/>
              </c:ext>
            </c:extLst>
          </c:dPt>
          <c:dPt>
            <c:idx val="2"/>
            <c:bubble3D val="0"/>
            <c:spPr>
              <a:solidFill>
                <a:srgbClr val="C3D69B"/>
              </a:solidFill>
              <a:ln w="12700">
                <a:solidFill>
                  <a:srgbClr val="000000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5D1F-9D45-9BED-7B7628765BF4}"/>
              </c:ext>
            </c:extLst>
          </c:dPt>
          <c:dPt>
            <c:idx val="3"/>
            <c:bubble3D val="0"/>
            <c:spPr>
              <a:solidFill>
                <a:srgbClr val="8EB4E3"/>
              </a:solidFill>
              <a:ln w="12700">
                <a:solidFill>
                  <a:srgbClr val="000000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5D1F-9D45-9BED-7B7628765BF4}"/>
              </c:ext>
            </c:extLst>
          </c:dPt>
          <c:cat>
            <c:strLit>
              <c:ptCount val="4"/>
              <c:pt idx="0">
                <c:v>Wt Phenotype</c:v>
              </c:pt>
              <c:pt idx="1">
                <c:v>Null Unavailable or Lethal</c:v>
              </c:pt>
              <c:pt idx="2">
                <c:v>Novel Strong Confirmed </c:v>
              </c:pt>
              <c:pt idx="3">
                <c:v>Novel Unconfirmed</c:v>
              </c:pt>
            </c:strLit>
          </c:cat>
          <c:val>
            <c:numLit>
              <c:formatCode>General</c:formatCode>
              <c:ptCount val="4"/>
              <c:pt idx="0">
                <c:v>111.0</c:v>
              </c:pt>
              <c:pt idx="1">
                <c:v>6.0</c:v>
              </c:pt>
              <c:pt idx="2">
                <c:v>10.0</c:v>
              </c:pt>
              <c:pt idx="3">
                <c:v>5.0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5D1F-9D45-9BED-7B7628765B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445571988862609"/>
          <c:y val="0.0942198891805191"/>
          <c:w val="0.307205772282267"/>
          <c:h val="0.49211577719451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zero"/>
    <c:showDLblsOverMax val="0"/>
  </c:chart>
  <c:spPr>
    <a:noFill/>
    <a:ln w="6350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1.0" l="0.75" r="0.75" t="1.0" header="0.5" footer="0.5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000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1786-6A4C-B31D-17A5FA0C3A3F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1786-6A4C-B31D-17A5FA0C3A3F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1786-6A4C-B31D-17A5FA0C3A3F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1786-6A4C-B31D-17A5FA0C3A3F}"/>
              </c:ext>
            </c:extLst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13.82708162830602</c:v>
                </c:pt>
                <c:pt idx="1">
                  <c:v>15.58966920850977</c:v>
                </c:pt>
                <c:pt idx="2">
                  <c:v>14.79730854557418</c:v>
                </c:pt>
                <c:pt idx="3">
                  <c:v>42.1594972358694</c:v>
                </c:pt>
              </c:numLit>
            </c:plus>
            <c:minus>
              <c:numLit>
                <c:formatCode>General</c:formatCode>
                <c:ptCount val="5"/>
                <c:pt idx="0">
                  <c:v>13.82708162830602</c:v>
                </c:pt>
                <c:pt idx="1">
                  <c:v>15.58966920850977</c:v>
                </c:pt>
                <c:pt idx="2">
                  <c:v>14.79730854557418</c:v>
                </c:pt>
                <c:pt idx="3">
                  <c:v>42.1594972358694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Muscle hts RNAi </c:v>
              </c:pt>
              <c:pt idx="1">
                <c:v>Muscle w1118</c:v>
              </c:pt>
              <c:pt idx="2">
                <c:v>Muscle OE 1x HTS</c:v>
              </c:pt>
              <c:pt idx="3">
                <c:v>Muscle OE 2x HTS</c:v>
              </c:pt>
            </c:strLit>
          </c:cat>
          <c:val>
            <c:numLit>
              <c:formatCode>General</c:formatCode>
              <c:ptCount val="4"/>
              <c:pt idx="0">
                <c:v>253.7441589736843</c:v>
              </c:pt>
              <c:pt idx="1">
                <c:v>352.0581280849999</c:v>
              </c:pt>
              <c:pt idx="2">
                <c:v>468.9228450749998</c:v>
              </c:pt>
              <c:pt idx="3">
                <c:v>780.4706238799997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1786-6A4C-B31D-17A5FA0C3A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45879424"/>
        <c:axId val="-1245874608"/>
      </c:barChart>
      <c:catAx>
        <c:axId val="-1245879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5874608"/>
        <c:crosses val="autoZero"/>
        <c:auto val="1"/>
        <c:lblAlgn val="ctr"/>
        <c:lblOffset val="100"/>
        <c:noMultiLvlLbl val="0"/>
      </c:catAx>
      <c:valAx>
        <c:axId val="-12458746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587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0498328119944"/>
          <c:y val="0.0253111506223012"/>
          <c:w val="0.819501671880056"/>
          <c:h val="0.7917819949925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3]new HTS line  '!$B$27</c:f>
              <c:strCache>
                <c:ptCount val="1"/>
                <c:pt idx="0">
                  <c:v>Type 1 Bouton Number Muscle 6/7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4B17-FA4E-87BA-2C06F104E26A}"/>
              </c:ext>
            </c:extLst>
          </c:dPt>
          <c:errBars>
            <c:errBarType val="both"/>
            <c:errValType val="cust"/>
            <c:noEndCap val="0"/>
            <c:plus>
              <c:numRef>
                <c:f>'[3]new HTS line  '!$C$28:$C$29</c:f>
                <c:numCache>
                  <c:formatCode>General</c:formatCode>
                  <c:ptCount val="2"/>
                  <c:pt idx="0">
                    <c:v>5.15</c:v>
                  </c:pt>
                  <c:pt idx="1">
                    <c:v>3.12</c:v>
                  </c:pt>
                </c:numCache>
              </c:numRef>
            </c:plus>
            <c:minus>
              <c:numRef>
                <c:f>'[3]new HTS line  '!$C$28:$C$29</c:f>
                <c:numCache>
                  <c:formatCode>General</c:formatCode>
                  <c:ptCount val="2"/>
                  <c:pt idx="0">
                    <c:v>5.15</c:v>
                  </c:pt>
                  <c:pt idx="1">
                    <c:v>3.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3]new HTS line  '!$A$28:$A$29</c:f>
              <c:strCache>
                <c:ptCount val="2"/>
                <c:pt idx="0">
                  <c:v>Control</c:v>
                </c:pt>
                <c:pt idx="1">
                  <c:v>Muscle OE HTS (UAS-hts-S704S)</c:v>
                </c:pt>
              </c:strCache>
            </c:strRef>
          </c:cat>
          <c:val>
            <c:numRef>
              <c:f>'[3]new HTS line  '!$B$28:$B$29</c:f>
              <c:numCache>
                <c:formatCode>General</c:formatCode>
                <c:ptCount val="2"/>
                <c:pt idx="0">
                  <c:v>118.0</c:v>
                </c:pt>
                <c:pt idx="1">
                  <c:v>98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4B17-FA4E-87BA-2C06F104E2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45813344"/>
        <c:axId val="-1245808624"/>
      </c:barChart>
      <c:catAx>
        <c:axId val="-1245813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5808624"/>
        <c:crosses val="autoZero"/>
        <c:auto val="1"/>
        <c:lblAlgn val="ctr"/>
        <c:lblOffset val="100"/>
        <c:noMultiLvlLbl val="0"/>
      </c:catAx>
      <c:valAx>
        <c:axId val="-12458086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581334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EB2E-F742-A2F3-93162077E4ED}"/>
              </c:ext>
            </c:extLst>
          </c:dPt>
          <c:errBars>
            <c:errBarType val="both"/>
            <c:errValType val="cust"/>
            <c:noEndCap val="0"/>
            <c:plus>
              <c:numRef>
                <c:f>'Supplemental 4f'!$C$26:$C$27</c:f>
                <c:numCache>
                  <c:formatCode>General</c:formatCode>
                  <c:ptCount val="2"/>
                  <c:pt idx="0">
                    <c:v>4.896293544732624</c:v>
                  </c:pt>
                  <c:pt idx="1">
                    <c:v>4.290229764076908</c:v>
                  </c:pt>
                </c:numCache>
              </c:numRef>
            </c:plus>
            <c:minus>
              <c:numRef>
                <c:f>'Supplemental 4f'!$C$26:$C$27</c:f>
                <c:numCache>
                  <c:formatCode>General</c:formatCode>
                  <c:ptCount val="2"/>
                  <c:pt idx="0">
                    <c:v>4.896293544732624</c:v>
                  </c:pt>
                  <c:pt idx="1">
                    <c:v>4.2902297640769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l 4f'!$A$26:$A$27</c:f>
              <c:strCache>
                <c:ptCount val="2"/>
                <c:pt idx="0">
                  <c:v>Muscle w1118</c:v>
                </c:pt>
                <c:pt idx="1">
                  <c:v>Muscle hts RNAi</c:v>
                </c:pt>
              </c:strCache>
            </c:strRef>
          </c:cat>
          <c:val>
            <c:numRef>
              <c:f>'Supplemental 4f'!$B$26:$B$27</c:f>
              <c:numCache>
                <c:formatCode>General</c:formatCode>
                <c:ptCount val="2"/>
                <c:pt idx="0">
                  <c:v>118.05</c:v>
                </c:pt>
                <c:pt idx="1">
                  <c:v>109.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B2E-F742-A2F3-93162077E4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45744544"/>
        <c:axId val="-1245739824"/>
      </c:barChart>
      <c:catAx>
        <c:axId val="-1245744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5739824"/>
        <c:crosses val="autoZero"/>
        <c:auto val="1"/>
        <c:lblAlgn val="ctr"/>
        <c:lblOffset val="100"/>
        <c:noMultiLvlLbl val="0"/>
      </c:catAx>
      <c:valAx>
        <c:axId val="-1245739824"/>
        <c:scaling>
          <c:orientation val="minMax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5744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BFAB-B645-9308-9699A278CBF6}"/>
              </c:ext>
            </c:extLst>
          </c:dPt>
          <c:errBars>
            <c:errBarType val="both"/>
            <c:errValType val="cust"/>
            <c:noEndCap val="0"/>
            <c:plus>
              <c:numRef>
                <c:f>'Supplemental 4g'!$C$29:$C$31</c:f>
                <c:numCache>
                  <c:formatCode>General</c:formatCode>
                  <c:ptCount val="3"/>
                  <c:pt idx="0">
                    <c:v>4.064221295259655</c:v>
                  </c:pt>
                  <c:pt idx="1">
                    <c:v>4.742251297476866</c:v>
                  </c:pt>
                  <c:pt idx="2">
                    <c:v>4.589384992727704</c:v>
                  </c:pt>
                </c:numCache>
              </c:numRef>
            </c:plus>
            <c:minus>
              <c:numRef>
                <c:f>'Supplemental 4g'!$C$29:$C$31</c:f>
                <c:numCache>
                  <c:formatCode>General</c:formatCode>
                  <c:ptCount val="3"/>
                  <c:pt idx="0">
                    <c:v>4.064221295259655</c:v>
                  </c:pt>
                  <c:pt idx="1">
                    <c:v>4.742251297476866</c:v>
                  </c:pt>
                  <c:pt idx="2">
                    <c:v>4.5893849927277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l 4g'!$A$29:$A$31</c:f>
              <c:strCache>
                <c:ptCount val="3"/>
                <c:pt idx="0">
                  <c:v>Muscle Scramble Control</c:v>
                </c:pt>
                <c:pt idx="1">
                  <c:v>Muscle miR-34 2xSP</c:v>
                </c:pt>
                <c:pt idx="2">
                  <c:v>Muscle UAS GFP-miR-34 2xSP</c:v>
                </c:pt>
              </c:strCache>
            </c:strRef>
          </c:cat>
          <c:val>
            <c:numRef>
              <c:f>'Supplemental 4g'!$B$29:$B$31</c:f>
              <c:numCache>
                <c:formatCode>General</c:formatCode>
                <c:ptCount val="3"/>
                <c:pt idx="0">
                  <c:v>101.4</c:v>
                </c:pt>
                <c:pt idx="1">
                  <c:v>119.1</c:v>
                </c:pt>
                <c:pt idx="2">
                  <c:v>98.2222222222222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FAB-B645-9308-9699A278CB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45658176"/>
        <c:axId val="-1245653456"/>
      </c:barChart>
      <c:catAx>
        <c:axId val="-1245658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5653456"/>
        <c:crosses val="autoZero"/>
        <c:auto val="1"/>
        <c:lblAlgn val="ctr"/>
        <c:lblOffset val="100"/>
        <c:noMultiLvlLbl val="0"/>
      </c:catAx>
      <c:valAx>
        <c:axId val="-12456534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45658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  <c:spPr>
        <a:noFill/>
        <a:ln w="25400">
          <a:noFill/>
        </a:ln>
      </c:spPr>
      <c:txPr>
        <a:bodyPr/>
        <a:lstStyle/>
        <a:p>
          <a:pPr>
            <a:defRPr sz="1800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RP Intensity/Area</c:v>
          </c:tx>
          <c:spPr>
            <a:gradFill rotWithShape="0"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6217.69737473515</c:v>
                </c:pt>
                <c:pt idx="1">
                  <c:v>11697.00642645199</c:v>
                </c:pt>
              </c:numLit>
            </c:plus>
            <c:minus>
              <c:numLit>
                <c:formatCode>General</c:formatCode>
                <c:ptCount val="2"/>
                <c:pt idx="0">
                  <c:v>6217.69737473515</c:v>
                </c:pt>
                <c:pt idx="1">
                  <c:v>11697.00642645199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Lit>
              <c:ptCount val="2"/>
              <c:pt idx="0">
                <c:v>W1118</c:v>
              </c:pt>
              <c:pt idx="1">
                <c:v>miR-34 Null</c:v>
              </c:pt>
            </c:strLit>
          </c:cat>
          <c:val>
            <c:numLit>
              <c:formatCode>General</c:formatCode>
              <c:ptCount val="2"/>
              <c:pt idx="0">
                <c:v>60762.28114543382</c:v>
              </c:pt>
              <c:pt idx="1">
                <c:v>84763.67192991678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06A-7541-9494-F00A55BE14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248563632"/>
        <c:axId val="-1248559280"/>
      </c:barChart>
      <c:catAx>
        <c:axId val="-1248563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1248559280"/>
        <c:crosses val="autoZero"/>
        <c:auto val="1"/>
        <c:lblAlgn val="ctr"/>
        <c:lblOffset val="100"/>
        <c:noMultiLvlLbl val="0"/>
      </c:catAx>
      <c:valAx>
        <c:axId val="-1248559280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1248563632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1.0" l="0.75" r="0.75" t="1.0" header="0.5" footer="0.5"/>
    <c:pageSetup orientation="portrait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.102328241427493</c:v>
                </c:pt>
                <c:pt idx="1">
                  <c:v>0.192504399208702</c:v>
                </c:pt>
              </c:numLit>
            </c:plus>
            <c:minus>
              <c:numLit>
                <c:formatCode>General</c:formatCode>
                <c:ptCount val="2"/>
                <c:pt idx="0">
                  <c:v>0.102328241427493</c:v>
                </c:pt>
                <c:pt idx="1">
                  <c:v>0.192504399208702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Lit>
              <c:ptCount val="2"/>
              <c:pt idx="0">
                <c:v>W1118</c:v>
              </c:pt>
              <c:pt idx="1">
                <c:v>miR-34 Null</c:v>
              </c:pt>
            </c:strLit>
          </c:cat>
          <c:val>
            <c:numLit>
              <c:formatCode>General</c:formatCode>
              <c:ptCount val="2"/>
              <c:pt idx="0">
                <c:v>1.0</c:v>
              </c:pt>
              <c:pt idx="1">
                <c:v>1.395004768287679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971-F542-B0FF-547713CCC1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247764192"/>
        <c:axId val="-1247759840"/>
      </c:barChart>
      <c:catAx>
        <c:axId val="-1247764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1247759840"/>
        <c:crosses val="autoZero"/>
        <c:auto val="1"/>
        <c:lblAlgn val="ctr"/>
        <c:lblOffset val="100"/>
        <c:noMultiLvlLbl val="0"/>
      </c:catAx>
      <c:valAx>
        <c:axId val="-1247759840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Normalized BRP Intensity at synaptic arbor (muscle 6/7 segment A2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1247764192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1.0" l="0.75" r="0.75" t="1.0" header="0.5" footer="0.5"/>
    <c:pageSetup orientation="portrait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Raw Intensity/Area</c:v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000000"/>
                </a:solidFill>
                <a:prstDash val="solid"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27B3-8F4A-BE1A-32DBF909914C}"/>
              </c:ext>
            </c:extLst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3831.445797693144</c:v>
                </c:pt>
                <c:pt idx="1">
                  <c:v>3726.365030701373</c:v>
                </c:pt>
              </c:numLit>
            </c:plus>
            <c:minus>
              <c:numLit>
                <c:formatCode>General</c:formatCode>
                <c:ptCount val="2"/>
                <c:pt idx="0">
                  <c:v>3831.445797693144</c:v>
                </c:pt>
                <c:pt idx="1">
                  <c:v>3726.365030701373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Lit>
              <c:ptCount val="2"/>
              <c:pt idx="0">
                <c:v>W1118</c:v>
              </c:pt>
              <c:pt idx="1">
                <c:v>miR-34 null</c:v>
              </c:pt>
            </c:strLit>
          </c:cat>
          <c:val>
            <c:numLit>
              <c:formatCode>General</c:formatCode>
              <c:ptCount val="2"/>
              <c:pt idx="0">
                <c:v>76791.78076541083</c:v>
              </c:pt>
              <c:pt idx="1">
                <c:v>56033.88084215843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7B3-8F4A-BE1A-32DBF90991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248487616"/>
        <c:axId val="-1248483264"/>
      </c:barChart>
      <c:catAx>
        <c:axId val="-1248487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1248483264"/>
        <c:crosses val="autoZero"/>
        <c:auto val="1"/>
        <c:lblAlgn val="ctr"/>
        <c:lblOffset val="100"/>
        <c:noMultiLvlLbl val="0"/>
      </c:catAx>
      <c:valAx>
        <c:axId val="-12484832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124848761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 orientation="portrait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2584137668275"/>
          <c:y val="0.0607642252265637"/>
          <c:w val="0.840964249428499"/>
          <c:h val="0.863569157628881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 rotWithShape="0"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12700">
              <a:solidFill>
                <a:srgbClr val="000000"/>
              </a:solidFill>
              <a:prstDash val="solid"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FFFF"/>
              </a:solidFill>
              <a:ln w="12700">
                <a:solidFill>
                  <a:srgbClr val="000000"/>
                </a:solidFill>
                <a:prstDash val="solid"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4CB6-5D4D-AC10-F191CA58E302}"/>
              </c:ext>
            </c:extLst>
          </c:dPt>
          <c:dPt>
            <c:idx val="1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000000"/>
                </a:solidFill>
                <a:prstDash val="solid"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4CB6-5D4D-AC10-F191CA58E302}"/>
              </c:ext>
            </c:extLst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.0498939568727769</c:v>
                </c:pt>
                <c:pt idx="1">
                  <c:v>0.0485255712728546</c:v>
                </c:pt>
              </c:numLit>
            </c:plus>
            <c:minus>
              <c:numLit>
                <c:formatCode>General</c:formatCode>
                <c:ptCount val="2"/>
                <c:pt idx="0">
                  <c:v>0.0498939568727769</c:v>
                </c:pt>
                <c:pt idx="1">
                  <c:v>0.0485255712728546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Lit>
              <c:ptCount val="2"/>
              <c:pt idx="0">
                <c:v>W1118</c:v>
              </c:pt>
              <c:pt idx="1">
                <c:v>miR-34 -/-</c:v>
              </c:pt>
            </c:strLit>
          </c:cat>
          <c:val>
            <c:numLit>
              <c:formatCode>General</c:formatCode>
              <c:ptCount val="2"/>
              <c:pt idx="0">
                <c:v>1.0</c:v>
              </c:pt>
              <c:pt idx="1">
                <c:v>0.729685915388977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4CB6-5D4D-AC10-F191CA58E3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248431808"/>
        <c:axId val="-1248427456"/>
      </c:barChart>
      <c:catAx>
        <c:axId val="-1248431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1248427456"/>
        <c:crosses val="autoZero"/>
        <c:auto val="1"/>
        <c:lblAlgn val="ctr"/>
        <c:lblOffset val="100"/>
        <c:noMultiLvlLbl val="0"/>
      </c:catAx>
      <c:valAx>
        <c:axId val="-12484274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124843180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noFill/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Syndapin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0"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25400"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FFFF"/>
              </a:solidFill>
              <a:ln w="12700">
                <a:solidFill>
                  <a:srgbClr val="000000"/>
                </a:solidFill>
                <a:prstDash val="solid"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FE74-5C4E-A534-0A7626C58AC7}"/>
              </c:ext>
            </c:extLst>
          </c:dPt>
          <c:dPt>
            <c:idx val="1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000000"/>
                </a:solidFill>
                <a:prstDash val="solid"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FE74-5C4E-A534-0A7626C58AC7}"/>
              </c:ext>
            </c:extLst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363997.7070505355</c:v>
                </c:pt>
                <c:pt idx="1">
                  <c:v>177224.2532301165</c:v>
                </c:pt>
              </c:numLit>
            </c:plus>
            <c:minus>
              <c:numLit>
                <c:formatCode>General</c:formatCode>
                <c:ptCount val="2"/>
                <c:pt idx="0">
                  <c:v>363997.7070505355</c:v>
                </c:pt>
                <c:pt idx="1">
                  <c:v>177224.2532301165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Lit>
              <c:ptCount val="2"/>
              <c:pt idx="0">
                <c:v>w1118</c:v>
              </c:pt>
              <c:pt idx="1">
                <c:v>miR-34 null</c:v>
              </c:pt>
            </c:strLit>
          </c:cat>
          <c:val>
            <c:numLit>
              <c:formatCode>General</c:formatCode>
              <c:ptCount val="2"/>
              <c:pt idx="0">
                <c:v>3.92579642196154E6</c:v>
              </c:pt>
              <c:pt idx="1">
                <c:v>1.62800441969565E6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FE74-5C4E-A534-0A7626C58A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248354608"/>
        <c:axId val="-1248350256"/>
      </c:barChart>
      <c:catAx>
        <c:axId val="-1248354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1248350256"/>
        <c:crosses val="autoZero"/>
        <c:auto val="1"/>
        <c:lblAlgn val="ctr"/>
        <c:lblOffset val="100"/>
        <c:noMultiLvlLbl val="0"/>
      </c:catAx>
      <c:valAx>
        <c:axId val="-12483502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Sum relative integrated density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124835460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noFill/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1.0" l="0.75" r="0.75" t="1.0" header="0.5" footer="0.5"/>
    <c:pageSetup orientation="portrait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000000"/>
                </a:solidFill>
                <a:prstDash val="solid"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C332-A841-9FF3-C029143B0AB4}"/>
              </c:ext>
            </c:extLst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.0927194556025048</c:v>
                </c:pt>
                <c:pt idx="1">
                  <c:v>0.0451435159089492</c:v>
                </c:pt>
              </c:numLit>
            </c:plus>
            <c:minus>
              <c:numLit>
                <c:formatCode>General</c:formatCode>
                <c:ptCount val="2"/>
                <c:pt idx="0">
                  <c:v>0.0927194556025048</c:v>
                </c:pt>
                <c:pt idx="1">
                  <c:v>0.0451435159089492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Lit>
              <c:ptCount val="2"/>
              <c:pt idx="0">
                <c:v>Control</c:v>
              </c:pt>
              <c:pt idx="1">
                <c:v>miR-34 Null</c:v>
              </c:pt>
            </c:strLit>
          </c:cat>
          <c:val>
            <c:numLit>
              <c:formatCode>General</c:formatCode>
              <c:ptCount val="2"/>
              <c:pt idx="0">
                <c:v>1.0</c:v>
              </c:pt>
              <c:pt idx="1">
                <c:v>0.414694050508664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332-A841-9FF3-C029143B0A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248295696"/>
        <c:axId val="-1248291344"/>
      </c:barChart>
      <c:catAx>
        <c:axId val="-1248295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-54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1248291344"/>
        <c:crosses val="autoZero"/>
        <c:auto val="1"/>
        <c:lblAlgn val="ctr"/>
        <c:lblOffset val="100"/>
        <c:noMultiLvlLbl val="0"/>
      </c:catAx>
      <c:valAx>
        <c:axId val="-12482913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1248295696"/>
        <c:crosses val="autoZero"/>
        <c:crossBetween val="between"/>
        <c:majorUnit val="0.5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1.0" l="0.75" r="0.75" t="1.0" header="0.5" footer="0.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Relationship Id="rId2" Type="http://schemas.openxmlformats.org/officeDocument/2006/relationships/chart" Target="../charts/chart16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Relationship Id="rId2" Type="http://schemas.openxmlformats.org/officeDocument/2006/relationships/chart" Target="../charts/chart22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Relationship Id="rId2" Type="http://schemas.openxmlformats.org/officeDocument/2006/relationships/chart" Target="../charts/chart25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1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2.xml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emf"/><Relationship Id="rId6" Type="http://schemas.openxmlformats.org/officeDocument/2006/relationships/image" Target="../media/image6.emf"/><Relationship Id="rId7" Type="http://schemas.openxmlformats.org/officeDocument/2006/relationships/image" Target="../media/image7.emf"/><Relationship Id="rId1" Type="http://schemas.openxmlformats.org/officeDocument/2006/relationships/image" Target="../media/image1.emf"/><Relationship Id="rId2" Type="http://schemas.openxmlformats.org/officeDocument/2006/relationships/image" Target="../media/image2.emf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Relationship Id="rId2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350</xdr:colOff>
      <xdr:row>51</xdr:row>
      <xdr:rowOff>88900</xdr:rowOff>
    </xdr:from>
    <xdr:to>
      <xdr:col>11</xdr:col>
      <xdr:colOff>139700</xdr:colOff>
      <xdr:row>71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EC9D886A-7125-D740-9E05-59C1702286A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350</xdr:colOff>
      <xdr:row>52</xdr:row>
      <xdr:rowOff>0</xdr:rowOff>
    </xdr:from>
    <xdr:to>
      <xdr:col>11</xdr:col>
      <xdr:colOff>139700</xdr:colOff>
      <xdr:row>71</xdr:row>
      <xdr:rowOff>177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E434555A-45BB-FC44-BBE8-B040692CE4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95300</xdr:colOff>
      <xdr:row>0</xdr:row>
      <xdr:rowOff>127000</xdr:rowOff>
    </xdr:from>
    <xdr:to>
      <xdr:col>11</xdr:col>
      <xdr:colOff>742950</xdr:colOff>
      <xdr:row>15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76BCCC40-BF50-EB44-8F6E-709A93DE84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66700</xdr:colOff>
      <xdr:row>19</xdr:row>
      <xdr:rowOff>4762</xdr:rowOff>
    </xdr:from>
    <xdr:to>
      <xdr:col>8</xdr:col>
      <xdr:colOff>285750</xdr:colOff>
      <xdr:row>32</xdr:row>
      <xdr:rowOff>38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F790C1F6-7FB6-5643-AFE3-977DBF6571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14300</xdr:colOff>
      <xdr:row>18</xdr:row>
      <xdr:rowOff>152400</xdr:rowOff>
    </xdr:from>
    <xdr:to>
      <xdr:col>12</xdr:col>
      <xdr:colOff>203200</xdr:colOff>
      <xdr:row>34</xdr:row>
      <xdr:rowOff>1524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860BFB1A-0F38-814E-A820-FA16650B50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4</xdr:row>
      <xdr:rowOff>0</xdr:rowOff>
    </xdr:from>
    <xdr:to>
      <xdr:col>1</xdr:col>
      <xdr:colOff>1009650</xdr:colOff>
      <xdr:row>48</xdr:row>
      <xdr:rowOff>1587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EB44E9DB-8515-C947-81FD-418A86BA74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3250</xdr:colOff>
      <xdr:row>1</xdr:row>
      <xdr:rowOff>127000</xdr:rowOff>
    </xdr:from>
    <xdr:to>
      <xdr:col>9</xdr:col>
      <xdr:colOff>711200</xdr:colOff>
      <xdr:row>21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2F4379E6-48E1-A24F-BF53-0E0AB1D42E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3</xdr:row>
      <xdr:rowOff>0</xdr:rowOff>
    </xdr:from>
    <xdr:to>
      <xdr:col>22</xdr:col>
      <xdr:colOff>749300</xdr:colOff>
      <xdr:row>26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4096BA0-F577-CE4D-B523-79D8EC8F47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5</xdr:row>
      <xdr:rowOff>0</xdr:rowOff>
    </xdr:from>
    <xdr:to>
      <xdr:col>4</xdr:col>
      <xdr:colOff>838200</xdr:colOff>
      <xdr:row>43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4F4FD083-D9B1-3C4B-B6D8-F07D0ED90F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247650</xdr:colOff>
      <xdr:row>10</xdr:row>
      <xdr:rowOff>31750</xdr:rowOff>
    </xdr:from>
    <xdr:to>
      <xdr:col>36</xdr:col>
      <xdr:colOff>355600</xdr:colOff>
      <xdr:row>23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A81FFBE0-E562-ED40-8E76-047C178B91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711200</xdr:colOff>
      <xdr:row>10</xdr:row>
      <xdr:rowOff>38100</xdr:rowOff>
    </xdr:from>
    <xdr:to>
      <xdr:col>32</xdr:col>
      <xdr:colOff>819150</xdr:colOff>
      <xdr:row>23</xdr:row>
      <xdr:rowOff>184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646A77DB-67C6-7C49-A0F5-A65BD19408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</xdr:row>
      <xdr:rowOff>148442</xdr:rowOff>
    </xdr:from>
    <xdr:to>
      <xdr:col>4</xdr:col>
      <xdr:colOff>114300</xdr:colOff>
      <xdr:row>21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3E115626-2505-7A42-B96D-D7DAFCE17F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450</xdr:colOff>
      <xdr:row>11</xdr:row>
      <xdr:rowOff>25400</xdr:rowOff>
    </xdr:from>
    <xdr:to>
      <xdr:col>5</xdr:col>
      <xdr:colOff>488950</xdr:colOff>
      <xdr:row>24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EDD6A8A5-0088-1147-B83F-2D01143869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742950</xdr:colOff>
      <xdr:row>11</xdr:row>
      <xdr:rowOff>50800</xdr:rowOff>
    </xdr:from>
    <xdr:to>
      <xdr:col>9</xdr:col>
      <xdr:colOff>203200</xdr:colOff>
      <xdr:row>25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F7690F2E-B32F-9A4E-8A9A-57AD1B360D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00100</xdr:colOff>
      <xdr:row>7</xdr:row>
      <xdr:rowOff>0</xdr:rowOff>
    </xdr:from>
    <xdr:to>
      <xdr:col>7</xdr:col>
      <xdr:colOff>495300</xdr:colOff>
      <xdr:row>21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6BC62F56-0BBD-7146-9AE5-0A7969FFBE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69900</xdr:colOff>
      <xdr:row>18</xdr:row>
      <xdr:rowOff>88900</xdr:rowOff>
    </xdr:from>
    <xdr:to>
      <xdr:col>5</xdr:col>
      <xdr:colOff>292100</xdr:colOff>
      <xdr:row>31</xdr:row>
      <xdr:rowOff>393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14204FC1-D2CB-294D-9B79-AAFB77C8F5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17500</xdr:colOff>
      <xdr:row>51</xdr:row>
      <xdr:rowOff>50800</xdr:rowOff>
    </xdr:from>
    <xdr:to>
      <xdr:col>6</xdr:col>
      <xdr:colOff>279400</xdr:colOff>
      <xdr:row>64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7B95DE31-8833-8D46-A130-7CC7CF6AE5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4</xdr:row>
      <xdr:rowOff>0</xdr:rowOff>
    </xdr:from>
    <xdr:to>
      <xdr:col>5</xdr:col>
      <xdr:colOff>444500</xdr:colOff>
      <xdr:row>47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EEDDBC81-C8A6-B84A-AEE6-CC618A70C7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00</xdr:colOff>
      <xdr:row>5</xdr:row>
      <xdr:rowOff>127000</xdr:rowOff>
    </xdr:from>
    <xdr:to>
      <xdr:col>7</xdr:col>
      <xdr:colOff>685800</xdr:colOff>
      <xdr:row>19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37712A49-6606-C84D-AF98-368F6AD3E1C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360</xdr:colOff>
      <xdr:row>11</xdr:row>
      <xdr:rowOff>186870</xdr:rowOff>
    </xdr:from>
    <xdr:to>
      <xdr:col>11</xdr:col>
      <xdr:colOff>308428</xdr:colOff>
      <xdr:row>25</xdr:row>
      <xdr:rowOff>12881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9C3B03BD-534E-CF46-B87D-5D3C7E5A98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65100</xdr:colOff>
      <xdr:row>19</xdr:row>
      <xdr:rowOff>114300</xdr:rowOff>
    </xdr:from>
    <xdr:to>
      <xdr:col>7</xdr:col>
      <xdr:colOff>469900</xdr:colOff>
      <xdr:row>33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3652229B-3FA9-EF49-A677-A6D5293A5F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90550</xdr:colOff>
      <xdr:row>10</xdr:row>
      <xdr:rowOff>38100</xdr:rowOff>
    </xdr:from>
    <xdr:to>
      <xdr:col>7</xdr:col>
      <xdr:colOff>12700</xdr:colOff>
      <xdr:row>24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1CDB1781-3CA9-9048-A89D-38CC22A1D24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55600</xdr:colOff>
      <xdr:row>2</xdr:row>
      <xdr:rowOff>152400</xdr:rowOff>
    </xdr:from>
    <xdr:to>
      <xdr:col>8</xdr:col>
      <xdr:colOff>76200</xdr:colOff>
      <xdr:row>19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7CD3A074-E57F-A94E-A9EA-64F224CDD8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0</xdr:colOff>
      <xdr:row>23</xdr:row>
      <xdr:rowOff>152400</xdr:rowOff>
    </xdr:from>
    <xdr:to>
      <xdr:col>5</xdr:col>
      <xdr:colOff>25400</xdr:colOff>
      <xdr:row>40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217CF686-F882-6640-812D-52073431CB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92100</xdr:colOff>
      <xdr:row>22</xdr:row>
      <xdr:rowOff>50800</xdr:rowOff>
    </xdr:from>
    <xdr:to>
      <xdr:col>8</xdr:col>
      <xdr:colOff>736600</xdr:colOff>
      <xdr:row>41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45CF709F-E546-EC43-8734-2966F9B8AD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79400</xdr:colOff>
      <xdr:row>34</xdr:row>
      <xdr:rowOff>38100</xdr:rowOff>
    </xdr:from>
    <xdr:to>
      <xdr:col>10</xdr:col>
      <xdr:colOff>393700</xdr:colOff>
      <xdr:row>55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B78E8C97-07B2-204F-B90C-2C9F5821B5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2700</xdr:colOff>
      <xdr:row>34</xdr:row>
      <xdr:rowOff>12700</xdr:rowOff>
    </xdr:from>
    <xdr:to>
      <xdr:col>15</xdr:col>
      <xdr:colOff>749300</xdr:colOff>
      <xdr:row>54</xdr:row>
      <xdr:rowOff>12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24BA8CA8-FF79-FB41-939F-B2D69517C0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79</xdr:row>
      <xdr:rowOff>152400</xdr:rowOff>
    </xdr:from>
    <xdr:to>
      <xdr:col>4</xdr:col>
      <xdr:colOff>698500</xdr:colOff>
      <xdr:row>96</xdr:row>
      <xdr:rowOff>88900</xdr:rowOff>
    </xdr:to>
    <xdr:graphicFrame macro="">
      <xdr:nvGraphicFramePr>
        <xdr:cNvPr id="4" name="Chart 1">
          <a:extLst>
            <a:ext uri="{FF2B5EF4-FFF2-40B4-BE49-F238E27FC236}">
              <a16:creationId xmlns:a16="http://schemas.microsoft.com/office/drawing/2014/main" xmlns="" id="{13332878-30E7-9A4B-8758-2A6A2264FE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27000</xdr:colOff>
      <xdr:row>79</xdr:row>
      <xdr:rowOff>165100</xdr:rowOff>
    </xdr:from>
    <xdr:to>
      <xdr:col>7</xdr:col>
      <xdr:colOff>673100</xdr:colOff>
      <xdr:row>92</xdr:row>
      <xdr:rowOff>76200</xdr:rowOff>
    </xdr:to>
    <xdr:graphicFrame macro="">
      <xdr:nvGraphicFramePr>
        <xdr:cNvPr id="5" name="Chart 2">
          <a:extLst>
            <a:ext uri="{FF2B5EF4-FFF2-40B4-BE49-F238E27FC236}">
              <a16:creationId xmlns:a16="http://schemas.microsoft.com/office/drawing/2014/main" xmlns="" id="{97DB8F10-876D-3E41-A023-6523223695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8</xdr:row>
      <xdr:rowOff>76200</xdr:rowOff>
    </xdr:from>
    <xdr:to>
      <xdr:col>3</xdr:col>
      <xdr:colOff>215900</xdr:colOff>
      <xdr:row>42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4095F9B8-F15C-AA4C-AE08-702113ADFF9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82880</xdr:colOff>
      <xdr:row>24</xdr:row>
      <xdr:rowOff>140969</xdr:rowOff>
    </xdr:from>
    <xdr:to>
      <xdr:col>8</xdr:col>
      <xdr:colOff>163830</xdr:colOff>
      <xdr:row>37</xdr:row>
      <xdr:rowOff>6350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xmlns="" id="{76838B1B-A9BC-40FF-8E79-FC34B8A46A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2880" y="5017769"/>
          <a:ext cx="3282950" cy="256413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5</xdr:row>
      <xdr:rowOff>0</xdr:rowOff>
    </xdr:from>
    <xdr:to>
      <xdr:col>12</xdr:col>
      <xdr:colOff>558704</xdr:colOff>
      <xdr:row>37</xdr:row>
      <xdr:rowOff>3429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xmlns="" id="{CC72CD20-1358-4349-AAD0-034599CC71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62500" y="5080000"/>
          <a:ext cx="3035204" cy="24726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426720</xdr:colOff>
      <xdr:row>1</xdr:row>
      <xdr:rowOff>41910</xdr:rowOff>
    </xdr:from>
    <xdr:to>
      <xdr:col>14</xdr:col>
      <xdr:colOff>553779</xdr:colOff>
      <xdr:row>15</xdr:row>
      <xdr:rowOff>16002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xmlns="" id="{85A5C2AD-7A23-4783-A7F3-2725542643F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907020" y="245110"/>
          <a:ext cx="1778059" cy="2962910"/>
        </a:xfrm>
        <a:prstGeom prst="rect">
          <a:avLst/>
        </a:prstGeom>
      </xdr:spPr>
    </xdr:pic>
    <xdr:clientData/>
  </xdr:twoCellAnchor>
  <xdr:twoCellAnchor>
    <xdr:from>
      <xdr:col>4</xdr:col>
      <xdr:colOff>1093470</xdr:colOff>
      <xdr:row>29</xdr:row>
      <xdr:rowOff>121920</xdr:rowOff>
    </xdr:from>
    <xdr:to>
      <xdr:col>4</xdr:col>
      <xdr:colOff>1219200</xdr:colOff>
      <xdr:row>34</xdr:row>
      <xdr:rowOff>129540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xmlns="" id="{BABFCE0B-01A8-4C8F-8054-222E1EE184B1}"/>
            </a:ext>
          </a:extLst>
        </xdr:cNvPr>
        <xdr:cNvSpPr/>
      </xdr:nvSpPr>
      <xdr:spPr>
        <a:xfrm>
          <a:off x="1093470" y="6014720"/>
          <a:ext cx="125730" cy="1023620"/>
        </a:xfrm>
        <a:prstGeom prst="rect">
          <a:avLst/>
        </a:prstGeom>
        <a:noFill/>
        <a:ln w="190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9</xdr:col>
      <xdr:colOff>811530</xdr:colOff>
      <xdr:row>29</xdr:row>
      <xdr:rowOff>22860</xdr:rowOff>
    </xdr:from>
    <xdr:to>
      <xdr:col>9</xdr:col>
      <xdr:colOff>937260</xdr:colOff>
      <xdr:row>34</xdr:row>
      <xdr:rowOff>30480</xdr:rowOff>
    </xdr:to>
    <xdr:sp macro="" textlink="">
      <xdr:nvSpPr>
        <xdr:cNvPr id="6" name="Rectangle 5">
          <a:extLst>
            <a:ext uri="{FF2B5EF4-FFF2-40B4-BE49-F238E27FC236}">
              <a16:creationId xmlns:a16="http://schemas.microsoft.com/office/drawing/2014/main" xmlns="" id="{BC05B9A8-76CA-4C65-A62E-F0B6397E5B1C}"/>
            </a:ext>
          </a:extLst>
        </xdr:cNvPr>
        <xdr:cNvSpPr/>
      </xdr:nvSpPr>
      <xdr:spPr>
        <a:xfrm>
          <a:off x="5574030" y="5915660"/>
          <a:ext cx="125730" cy="1023620"/>
        </a:xfrm>
        <a:prstGeom prst="rect">
          <a:avLst/>
        </a:prstGeom>
        <a:noFill/>
        <a:ln w="190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7</xdr:col>
      <xdr:colOff>609600</xdr:colOff>
      <xdr:row>44</xdr:row>
      <xdr:rowOff>63500</xdr:rowOff>
    </xdr:from>
    <xdr:to>
      <xdr:col>9</xdr:col>
      <xdr:colOff>471170</xdr:colOff>
      <xdr:row>54</xdr:row>
      <xdr:rowOff>123190</xdr:rowOff>
    </xdr:to>
    <xdr:pic>
      <xdr:nvPicPr>
        <xdr:cNvPr id="13" name="Picture 12">
          <a:extLst>
            <a:ext uri="{FF2B5EF4-FFF2-40B4-BE49-F238E27FC236}">
              <a16:creationId xmlns:lc="http://schemas.openxmlformats.org/drawingml/2006/lockedCanvas" xmlns:a16="http://schemas.microsoft.com/office/drawing/2014/main" xmlns="" id="{A7875A3B-6305-478B-B7A7-F7B4601C85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388100" y="9042400"/>
          <a:ext cx="1512570" cy="2091690"/>
        </a:xfrm>
        <a:prstGeom prst="rect">
          <a:avLst/>
        </a:prstGeom>
      </xdr:spPr>
    </xdr:pic>
    <xdr:clientData/>
  </xdr:twoCellAnchor>
  <xdr:twoCellAnchor>
    <xdr:from>
      <xdr:col>7</xdr:col>
      <xdr:colOff>330200</xdr:colOff>
      <xdr:row>54</xdr:row>
      <xdr:rowOff>165100</xdr:rowOff>
    </xdr:from>
    <xdr:to>
      <xdr:col>13</xdr:col>
      <xdr:colOff>707390</xdr:colOff>
      <xdr:row>59</xdr:row>
      <xdr:rowOff>162560</xdr:rowOff>
    </xdr:to>
    <xdr:pic>
      <xdr:nvPicPr>
        <xdr:cNvPr id="14" name="Picture 13">
          <a:extLst>
            <a:ext uri="{FF2B5EF4-FFF2-40B4-BE49-F238E27FC236}">
              <a16:creationId xmlns:lc="http://schemas.openxmlformats.org/drawingml/2006/lockedCanvas" xmlns:a16="http://schemas.microsoft.com/office/drawing/2014/main" xmlns="" id="{73A7A7FD-975D-4951-8A11-BA6F0A89CCD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47860" y="11374120"/>
          <a:ext cx="5330190" cy="10134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0</xdr:col>
      <xdr:colOff>482600</xdr:colOff>
      <xdr:row>56</xdr:row>
      <xdr:rowOff>165100</xdr:rowOff>
    </xdr:from>
    <xdr:to>
      <xdr:col>11</xdr:col>
      <xdr:colOff>381000</xdr:colOff>
      <xdr:row>58</xdr:row>
      <xdr:rowOff>109220</xdr:rowOff>
    </xdr:to>
    <xdr:sp macro="" textlink="">
      <xdr:nvSpPr>
        <xdr:cNvPr id="16" name="Oval 15">
          <a:extLst>
            <a:ext uri="{FF2B5EF4-FFF2-40B4-BE49-F238E27FC236}">
              <a16:creationId xmlns:lc="http://schemas.openxmlformats.org/drawingml/2006/lockedCanvas" xmlns:a16="http://schemas.microsoft.com/office/drawing/2014/main" xmlns="" id="{A1329660-A626-45D0-AE6C-A9EE5ED15EF7}"/>
            </a:ext>
          </a:extLst>
        </xdr:cNvPr>
        <xdr:cNvSpPr/>
      </xdr:nvSpPr>
      <xdr:spPr>
        <a:xfrm>
          <a:off x="12180570" y="11788140"/>
          <a:ext cx="723900" cy="350520"/>
        </a:xfrm>
        <a:prstGeom prst="ellipse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t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en-US" sz="1100"/>
        </a:p>
      </xdr:txBody>
    </xdr:sp>
    <xdr:clientData/>
  </xdr:twoCellAnchor>
  <xdr:twoCellAnchor editAs="oneCell">
    <xdr:from>
      <xdr:col>7</xdr:col>
      <xdr:colOff>695960</xdr:colOff>
      <xdr:row>73</xdr:row>
      <xdr:rowOff>143510</xdr:rowOff>
    </xdr:from>
    <xdr:to>
      <xdr:col>14</xdr:col>
      <xdr:colOff>245110</xdr:colOff>
      <xdr:row>78</xdr:row>
      <xdr:rowOff>166370</xdr:rowOff>
    </xdr:to>
    <xdr:pic>
      <xdr:nvPicPr>
        <xdr:cNvPr id="18" name="Picture 17">
          <a:extLst>
            <a:ext uri="{FF2B5EF4-FFF2-40B4-BE49-F238E27FC236}">
              <a16:creationId xmlns="" xmlns:a16="http://schemas.microsoft.com/office/drawing/2014/main" id="{5408CE24-B7AA-4B86-95D2-6DC9466D7D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4460" y="15015210"/>
          <a:ext cx="5327650" cy="10388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327660</xdr:colOff>
      <xdr:row>55</xdr:row>
      <xdr:rowOff>160020</xdr:rowOff>
    </xdr:from>
    <xdr:to>
      <xdr:col>14</xdr:col>
      <xdr:colOff>720090</xdr:colOff>
      <xdr:row>60</xdr:row>
      <xdr:rowOff>182880</xdr:rowOff>
    </xdr:to>
    <xdr:pic>
      <xdr:nvPicPr>
        <xdr:cNvPr id="20" name="Picture 19">
          <a:extLst>
            <a:ext uri="{FF2B5EF4-FFF2-40B4-BE49-F238E27FC236}">
              <a16:creationId xmlns="" xmlns:a16="http://schemas.microsoft.com/office/drawing/2014/main" id="{73A7A7FD-975D-4951-8A11-BA6F0A89CCD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47860" y="11374120"/>
          <a:ext cx="5345430" cy="10388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1</xdr:col>
      <xdr:colOff>483870</xdr:colOff>
      <xdr:row>57</xdr:row>
      <xdr:rowOff>167640</xdr:rowOff>
    </xdr:from>
    <xdr:to>
      <xdr:col>12</xdr:col>
      <xdr:colOff>384810</xdr:colOff>
      <xdr:row>59</xdr:row>
      <xdr:rowOff>121920</xdr:rowOff>
    </xdr:to>
    <xdr:sp macro="" textlink="">
      <xdr:nvSpPr>
        <xdr:cNvPr id="22" name="Oval 21">
          <a:extLst>
            <a:ext uri="{FF2B5EF4-FFF2-40B4-BE49-F238E27FC236}">
              <a16:creationId xmlns="" xmlns:a16="http://schemas.microsoft.com/office/drawing/2014/main" id="{A1329660-A626-45D0-AE6C-A9EE5ED15EF7}"/>
            </a:ext>
          </a:extLst>
        </xdr:cNvPr>
        <xdr:cNvSpPr/>
      </xdr:nvSpPr>
      <xdr:spPr>
        <a:xfrm>
          <a:off x="12180570" y="11788140"/>
          <a:ext cx="726440" cy="360680"/>
        </a:xfrm>
        <a:prstGeom prst="ellipse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7</xdr:col>
      <xdr:colOff>668020</xdr:colOff>
      <xdr:row>61</xdr:row>
      <xdr:rowOff>171450</xdr:rowOff>
    </xdr:from>
    <xdr:to>
      <xdr:col>9</xdr:col>
      <xdr:colOff>511810</xdr:colOff>
      <xdr:row>72</xdr:row>
      <xdr:rowOff>83820</xdr:rowOff>
    </xdr:to>
    <xdr:pic>
      <xdr:nvPicPr>
        <xdr:cNvPr id="23" name="Picture 22">
          <a:extLst>
            <a:ext uri="{FF2B5EF4-FFF2-40B4-BE49-F238E27FC236}">
              <a16:creationId xmlns="" xmlns:a16="http://schemas.microsoft.com/office/drawing/2014/main" id="{C888C9E0-48BB-4141-88AF-A81752C215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46520" y="12604750"/>
          <a:ext cx="1494790" cy="21475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327660</xdr:colOff>
      <xdr:row>55</xdr:row>
      <xdr:rowOff>160020</xdr:rowOff>
    </xdr:from>
    <xdr:to>
      <xdr:col>14</xdr:col>
      <xdr:colOff>720090</xdr:colOff>
      <xdr:row>60</xdr:row>
      <xdr:rowOff>182880</xdr:rowOff>
    </xdr:to>
    <xdr:pic>
      <xdr:nvPicPr>
        <xdr:cNvPr id="26" name="Picture 25">
          <a:extLst>
            <a:ext uri="{FF2B5EF4-FFF2-40B4-BE49-F238E27FC236}">
              <a16:creationId xmlns="" xmlns:a16="http://schemas.microsoft.com/office/drawing/2014/main" id="{73A7A7FD-975D-4951-8A11-BA6F0A89CCD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47860" y="11374120"/>
          <a:ext cx="5345430" cy="10388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0</xdr:col>
      <xdr:colOff>182880</xdr:colOff>
      <xdr:row>75</xdr:row>
      <xdr:rowOff>147320</xdr:rowOff>
    </xdr:from>
    <xdr:to>
      <xdr:col>10</xdr:col>
      <xdr:colOff>640080</xdr:colOff>
      <xdr:row>77</xdr:row>
      <xdr:rowOff>96520</xdr:rowOff>
    </xdr:to>
    <xdr:sp macro="" textlink="">
      <xdr:nvSpPr>
        <xdr:cNvPr id="27" name="Oval 26">
          <a:extLst>
            <a:ext uri="{FF2B5EF4-FFF2-40B4-BE49-F238E27FC236}">
              <a16:creationId xmlns="" xmlns:a16="http://schemas.microsoft.com/office/drawing/2014/main" id="{FCFBEB73-614A-4360-9715-65CD807006F4}"/>
            </a:ext>
          </a:extLst>
        </xdr:cNvPr>
        <xdr:cNvSpPr/>
      </xdr:nvSpPr>
      <xdr:spPr>
        <a:xfrm>
          <a:off x="8437880" y="15425420"/>
          <a:ext cx="457200" cy="355600"/>
        </a:xfrm>
        <a:prstGeom prst="ellipse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1</xdr:col>
      <xdr:colOff>483870</xdr:colOff>
      <xdr:row>57</xdr:row>
      <xdr:rowOff>167640</xdr:rowOff>
    </xdr:from>
    <xdr:to>
      <xdr:col>12</xdr:col>
      <xdr:colOff>384810</xdr:colOff>
      <xdr:row>59</xdr:row>
      <xdr:rowOff>121920</xdr:rowOff>
    </xdr:to>
    <xdr:sp macro="" textlink="">
      <xdr:nvSpPr>
        <xdr:cNvPr id="28" name="Oval 27">
          <a:extLst>
            <a:ext uri="{FF2B5EF4-FFF2-40B4-BE49-F238E27FC236}">
              <a16:creationId xmlns="" xmlns:a16="http://schemas.microsoft.com/office/drawing/2014/main" id="{A1329660-A626-45D0-AE6C-A9EE5ED15EF7}"/>
            </a:ext>
          </a:extLst>
        </xdr:cNvPr>
        <xdr:cNvSpPr/>
      </xdr:nvSpPr>
      <xdr:spPr>
        <a:xfrm>
          <a:off x="12180570" y="11788140"/>
          <a:ext cx="726440" cy="360680"/>
        </a:xfrm>
        <a:prstGeom prst="ellipse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250</xdr:colOff>
      <xdr:row>37</xdr:row>
      <xdr:rowOff>152400</xdr:rowOff>
    </xdr:from>
    <xdr:to>
      <xdr:col>5</xdr:col>
      <xdr:colOff>641350</xdr:colOff>
      <xdr:row>51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348F0E9D-D4E0-0D41-97E4-4748E008BB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3400</xdr:colOff>
      <xdr:row>20</xdr:row>
      <xdr:rowOff>50800</xdr:rowOff>
    </xdr:from>
    <xdr:to>
      <xdr:col>5</xdr:col>
      <xdr:colOff>368300</xdr:colOff>
      <xdr:row>36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21536E58-DC74-2F40-809E-493E0ED360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0800</xdr:colOff>
      <xdr:row>19</xdr:row>
      <xdr:rowOff>12700</xdr:rowOff>
    </xdr:from>
    <xdr:to>
      <xdr:col>10</xdr:col>
      <xdr:colOff>203200</xdr:colOff>
      <xdr:row>35</xdr:row>
      <xdr:rowOff>152400</xdr:rowOff>
    </xdr:to>
    <xdr:graphicFrame macro="">
      <xdr:nvGraphicFramePr>
        <xdr:cNvPr id="3" name="Chart 3">
          <a:extLst>
            <a:ext uri="{FF2B5EF4-FFF2-40B4-BE49-F238E27FC236}">
              <a16:creationId xmlns:a16="http://schemas.microsoft.com/office/drawing/2014/main" xmlns="" id="{CA10BFD0-5E7A-2C47-8E15-8E9DFB9279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lizabethmcneill/Desktop/SourceData_miR-34%20nature%20communication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lizabethmcneill/Desktop/Boutn%20counts%20with%20graphs%2011.8.19_final%20raw%20data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lizabethmcneill/Downloads/Bouton%20Counts%20updated%207.8.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1b"/>
      <sheetName val="Fig1e"/>
      <sheetName val="Fig2c"/>
      <sheetName val="Fig2d"/>
      <sheetName val="Fig2e"/>
      <sheetName val="Fig2f"/>
      <sheetName val="Fig2k"/>
      <sheetName val="Supplemental Table 1"/>
    </sheetNames>
    <sheetDataSet>
      <sheetData sheetId="0">
        <row r="53">
          <cell r="B53" t="str">
            <v>Null</v>
          </cell>
          <cell r="C53" t="str">
            <v>miR-SP</v>
          </cell>
        </row>
        <row r="54">
          <cell r="A54" t="str">
            <v xml:space="preserve">miR-13a </v>
          </cell>
          <cell r="B54">
            <v>-40.98177761249535</v>
          </cell>
          <cell r="C54">
            <v>-29.166666666666668</v>
          </cell>
          <cell r="D54">
            <v>3.4475582511013285</v>
          </cell>
          <cell r="E54">
            <v>11.332401922511105</v>
          </cell>
        </row>
        <row r="55">
          <cell r="A55" t="str">
            <v xml:space="preserve">miR-14 </v>
          </cell>
          <cell r="B55">
            <v>-43.32465600595016</v>
          </cell>
          <cell r="C55">
            <v>-34.068627450980394</v>
          </cell>
          <cell r="D55">
            <v>3.6125512198153631</v>
          </cell>
          <cell r="E55">
            <v>5.4995959447540814</v>
          </cell>
        </row>
        <row r="56">
          <cell r="A56" t="str">
            <v>miR-34</v>
          </cell>
          <cell r="B56">
            <v>-40.349572331721824</v>
          </cell>
          <cell r="C56">
            <v>-32.486631016042786</v>
          </cell>
          <cell r="D56">
            <v>3.041467789701128</v>
          </cell>
          <cell r="E56">
            <v>8.655290265888075</v>
          </cell>
        </row>
        <row r="57">
          <cell r="A57" t="str">
            <v xml:space="preserve">miR-92a </v>
          </cell>
          <cell r="B57">
            <v>-38.415767943473405</v>
          </cell>
          <cell r="C57">
            <v>-31.617647058823529</v>
          </cell>
          <cell r="D57">
            <v>3.5832945734337875</v>
          </cell>
          <cell r="E57">
            <v>4.9081564767232164</v>
          </cell>
        </row>
        <row r="58">
          <cell r="A58" t="str">
            <v>miR-92b</v>
          </cell>
          <cell r="B58">
            <v>-21.643733730011157</v>
          </cell>
          <cell r="C58">
            <v>-46.32352941176471</v>
          </cell>
          <cell r="D58">
            <v>3.8397334063159789</v>
          </cell>
          <cell r="E58">
            <v>7.0585645377323925</v>
          </cell>
        </row>
        <row r="59">
          <cell r="A59" t="str">
            <v>miR-219</v>
          </cell>
          <cell r="B59">
            <v>-12.681294161398277</v>
          </cell>
          <cell r="C59">
            <v>-22.794117647058826</v>
          </cell>
          <cell r="D59">
            <v>4.5255996985569675</v>
          </cell>
          <cell r="E59">
            <v>5.3150729063673241</v>
          </cell>
        </row>
        <row r="60">
          <cell r="A60" t="str">
            <v>miR-277</v>
          </cell>
          <cell r="B60">
            <v>19.263666790628498</v>
          </cell>
          <cell r="C60">
            <v>32.679738562091501</v>
          </cell>
          <cell r="D60">
            <v>4.8375042499641303</v>
          </cell>
          <cell r="E60">
            <v>13.73</v>
          </cell>
        </row>
        <row r="61">
          <cell r="A61" t="str">
            <v>miR-316</v>
          </cell>
          <cell r="B61">
            <v>37.090909090909101</v>
          </cell>
          <cell r="C61">
            <v>38.807189542483663</v>
          </cell>
          <cell r="D61">
            <v>10.326664514740472</v>
          </cell>
          <cell r="E61">
            <v>9.384916977079067</v>
          </cell>
        </row>
        <row r="62">
          <cell r="A62" t="str">
            <v>miR-973</v>
          </cell>
          <cell r="B62">
            <v>-36.444775009297132</v>
          </cell>
          <cell r="C62">
            <v>-23.447712418300654</v>
          </cell>
          <cell r="D62">
            <v>2.7457862453700193</v>
          </cell>
          <cell r="E62">
            <v>5.3563046963368377</v>
          </cell>
        </row>
        <row r="63">
          <cell r="A63" t="str">
            <v>miR-1014</v>
          </cell>
          <cell r="B63">
            <v>-29.788025288211223</v>
          </cell>
          <cell r="C63">
            <v>-23.284313725490193</v>
          </cell>
          <cell r="D63">
            <v>2.0563124890520843</v>
          </cell>
          <cell r="E63">
            <v>6.2244142964083986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NAi x driver"/>
      <sheetName val="34 Null hts MHC "/>
      <sheetName val="UAS GFP"/>
      <sheetName val="UAS Over expression"/>
    </sheetNames>
    <sheetDataSet>
      <sheetData sheetId="0"/>
      <sheetData sheetId="1"/>
      <sheetData sheetId="2">
        <row r="29">
          <cell r="B29" t="str">
            <v>Motor Neuron Scramble 2xSP</v>
          </cell>
          <cell r="C29">
            <v>122.7</v>
          </cell>
          <cell r="D29">
            <v>4.3292761033396099</v>
          </cell>
        </row>
        <row r="30">
          <cell r="B30" t="str">
            <v>Motor Neuron miR-34 2xSP</v>
          </cell>
          <cell r="C30">
            <v>144.22222222222223</v>
          </cell>
          <cell r="D30">
            <v>4.5074778504456985</v>
          </cell>
        </row>
        <row r="31">
          <cell r="B31" t="str">
            <v>Motor Neuron UAS GFP L10x scram 2xSP</v>
          </cell>
          <cell r="C31">
            <v>115.95</v>
          </cell>
          <cell r="D31">
            <v>4.6166033309988306</v>
          </cell>
        </row>
        <row r="32">
          <cell r="B32" t="str">
            <v>Motor Neuron UAS GFP L10x miR-34 2xSP</v>
          </cell>
          <cell r="C32">
            <v>139.66666666666666</v>
          </cell>
          <cell r="D32">
            <v>5.6948549190492654</v>
          </cell>
        </row>
      </sheetData>
      <sheetData sheetId="3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ew HTS line  "/>
      <sheetName val="SCRAMBLE WITH RESCUES"/>
      <sheetName val="Set A SP Rescues"/>
      <sheetName val="Set C GOF"/>
      <sheetName val="Set B LOF"/>
      <sheetName val="dmef hts 34sp"/>
      <sheetName val="34 Null hts MHC 12.7.18"/>
      <sheetName val="Tub Scramble counts"/>
      <sheetName val="Sheet3"/>
    </sheetNames>
    <sheetDataSet>
      <sheetData sheetId="0">
        <row r="27">
          <cell r="B27" t="str">
            <v>Type 1 Bouton Number Muscle 6/7</v>
          </cell>
        </row>
        <row r="28">
          <cell r="A28" t="str">
            <v>Control</v>
          </cell>
          <cell r="B28">
            <v>118</v>
          </cell>
          <cell r="C28">
            <v>5.15</v>
          </cell>
        </row>
        <row r="29">
          <cell r="A29" t="str">
            <v>Muscle OE HTS (UAS-hts-S704S)</v>
          </cell>
          <cell r="B29">
            <v>98</v>
          </cell>
          <cell r="C29">
            <v>3.12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8"/>
  <sheetViews>
    <sheetView topLeftCell="A51" workbookViewId="0">
      <selection activeCell="M66" sqref="M66"/>
    </sheetView>
  </sheetViews>
  <sheetFormatPr baseColWidth="10" defaultRowHeight="16" x14ac:dyDescent="0.2"/>
  <cols>
    <col min="1" max="16384" width="10.83203125" style="7"/>
  </cols>
  <sheetData>
    <row r="1" spans="1:27" ht="17" thickBot="1" x14ac:dyDescent="0.25">
      <c r="A1" s="45" t="s">
        <v>715</v>
      </c>
      <c r="B1" s="46" t="s">
        <v>0</v>
      </c>
      <c r="C1" s="47">
        <v>1</v>
      </c>
      <c r="D1" s="47">
        <v>2</v>
      </c>
      <c r="E1" s="47">
        <v>3</v>
      </c>
      <c r="F1" s="47">
        <v>4</v>
      </c>
      <c r="G1" s="47">
        <v>5</v>
      </c>
      <c r="H1" s="47">
        <v>6</v>
      </c>
      <c r="I1" s="47">
        <v>7</v>
      </c>
      <c r="J1" s="47">
        <v>8</v>
      </c>
      <c r="K1" s="47">
        <v>9</v>
      </c>
      <c r="L1" s="47">
        <v>10</v>
      </c>
      <c r="M1" s="47">
        <v>11</v>
      </c>
      <c r="N1" s="47">
        <v>12</v>
      </c>
      <c r="O1" s="47">
        <v>13</v>
      </c>
      <c r="P1" s="47">
        <v>14</v>
      </c>
      <c r="Q1" s="47">
        <v>15</v>
      </c>
      <c r="R1" s="47">
        <v>16</v>
      </c>
      <c r="S1" s="47">
        <v>17</v>
      </c>
      <c r="T1" s="47">
        <v>18</v>
      </c>
      <c r="U1" s="47">
        <v>19</v>
      </c>
      <c r="V1" s="47">
        <v>20</v>
      </c>
      <c r="W1" s="47" t="s">
        <v>1</v>
      </c>
      <c r="X1" s="47" t="s">
        <v>2</v>
      </c>
      <c r="Y1" s="47" t="s">
        <v>3</v>
      </c>
      <c r="Z1" s="47" t="s">
        <v>4</v>
      </c>
      <c r="AA1" s="67"/>
    </row>
    <row r="2" spans="1:27" ht="17" thickBot="1" x14ac:dyDescent="0.25">
      <c r="A2" s="45" t="s">
        <v>7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48"/>
      <c r="W2" s="48"/>
      <c r="X2" s="48"/>
      <c r="Y2" s="48"/>
      <c r="Z2" s="48"/>
      <c r="AA2" s="48"/>
    </row>
    <row r="3" spans="1:27" x14ac:dyDescent="0.2">
      <c r="B3" s="49" t="s">
        <v>6</v>
      </c>
      <c r="C3" s="50">
        <v>141</v>
      </c>
      <c r="D3" s="51">
        <v>116</v>
      </c>
      <c r="E3" s="51">
        <v>142</v>
      </c>
      <c r="F3" s="51">
        <v>134</v>
      </c>
      <c r="G3" s="51">
        <v>156</v>
      </c>
      <c r="H3" s="51">
        <v>165</v>
      </c>
      <c r="I3" s="50">
        <v>122</v>
      </c>
      <c r="J3" s="51">
        <v>104</v>
      </c>
      <c r="K3" s="51">
        <v>160</v>
      </c>
      <c r="L3" s="51">
        <v>117</v>
      </c>
      <c r="M3" s="51">
        <v>119</v>
      </c>
      <c r="N3" s="51">
        <v>100</v>
      </c>
      <c r="O3" s="51">
        <v>168</v>
      </c>
      <c r="P3" s="51">
        <v>137</v>
      </c>
      <c r="Q3" s="51">
        <v>162</v>
      </c>
      <c r="R3" s="52">
        <v>125</v>
      </c>
      <c r="S3" s="53">
        <v>123</v>
      </c>
      <c r="T3" s="53">
        <v>138</v>
      </c>
      <c r="U3" s="51">
        <v>121</v>
      </c>
      <c r="V3" s="52">
        <v>139</v>
      </c>
      <c r="W3" s="54"/>
      <c r="X3" s="55">
        <v>134.44999999999999</v>
      </c>
      <c r="Y3" s="54">
        <v>20.038055898976999</v>
      </c>
      <c r="Z3" s="59">
        <v>4.4806455127053226</v>
      </c>
      <c r="AA3" s="55"/>
    </row>
    <row r="4" spans="1:27" ht="17" thickBot="1" x14ac:dyDescent="0.25">
      <c r="A4" s="7" t="s">
        <v>13</v>
      </c>
      <c r="B4" s="56"/>
      <c r="C4" s="57"/>
      <c r="D4" s="57"/>
      <c r="E4" s="57"/>
      <c r="F4" s="57"/>
      <c r="G4" s="57"/>
      <c r="H4" s="57"/>
      <c r="I4" s="57"/>
      <c r="J4" s="57"/>
      <c r="K4" s="57"/>
      <c r="L4" s="57"/>
      <c r="M4" s="57"/>
      <c r="N4" s="57"/>
      <c r="O4" s="57"/>
      <c r="P4" s="57"/>
      <c r="Q4" s="57"/>
      <c r="R4" s="57"/>
      <c r="S4" s="57"/>
      <c r="T4" s="57"/>
      <c r="U4" s="57"/>
      <c r="V4" s="57"/>
      <c r="W4" s="48"/>
      <c r="X4" s="48"/>
      <c r="Y4" s="48"/>
      <c r="Z4" s="48"/>
      <c r="AA4" s="48"/>
    </row>
    <row r="5" spans="1:27" x14ac:dyDescent="0.2">
      <c r="B5" s="49" t="s">
        <v>6</v>
      </c>
      <c r="C5" s="50">
        <v>182</v>
      </c>
      <c r="D5" s="51">
        <v>102</v>
      </c>
      <c r="E5" s="51">
        <v>93</v>
      </c>
      <c r="F5" s="51">
        <v>140</v>
      </c>
      <c r="G5" s="51">
        <v>136</v>
      </c>
      <c r="H5" s="51">
        <v>78</v>
      </c>
      <c r="I5" s="50">
        <v>130</v>
      </c>
      <c r="J5" s="51">
        <v>70</v>
      </c>
      <c r="K5" s="51">
        <v>97</v>
      </c>
      <c r="L5" s="51">
        <v>72</v>
      </c>
      <c r="M5" s="54"/>
      <c r="N5" s="54"/>
      <c r="O5" s="54"/>
      <c r="P5" s="54"/>
      <c r="Q5" s="54"/>
      <c r="R5" s="54"/>
      <c r="S5" s="54"/>
      <c r="T5" s="54"/>
      <c r="U5" s="54"/>
      <c r="V5" s="55"/>
      <c r="W5" s="55"/>
      <c r="X5" s="55">
        <v>110</v>
      </c>
      <c r="Y5" s="54">
        <v>36.132472314464664</v>
      </c>
      <c r="Z5" s="59">
        <v>11.426091000668405</v>
      </c>
      <c r="AA5" s="55"/>
    </row>
    <row r="6" spans="1:27" ht="17" thickBot="1" x14ac:dyDescent="0.25">
      <c r="A6" s="45" t="s">
        <v>716</v>
      </c>
      <c r="B6" s="48"/>
      <c r="C6" s="48"/>
      <c r="D6" s="48"/>
      <c r="E6" s="48"/>
      <c r="F6" s="48"/>
      <c r="G6" s="48"/>
      <c r="H6" s="48"/>
      <c r="I6" s="48"/>
      <c r="J6" s="48"/>
      <c r="K6" s="48"/>
      <c r="L6" s="48"/>
      <c r="M6" s="48"/>
      <c r="N6" s="48"/>
      <c r="O6" s="48"/>
      <c r="P6" s="48"/>
      <c r="Q6" s="48"/>
      <c r="R6" s="48"/>
      <c r="S6" s="48">
        <v>21</v>
      </c>
      <c r="T6" s="48"/>
      <c r="U6" s="48"/>
      <c r="V6" s="48"/>
      <c r="W6" s="48"/>
      <c r="X6" s="48"/>
      <c r="Y6" s="48"/>
      <c r="Z6" s="48"/>
      <c r="AA6" s="48"/>
    </row>
    <row r="7" spans="1:27" x14ac:dyDescent="0.2">
      <c r="B7" s="49" t="s">
        <v>6</v>
      </c>
      <c r="C7" s="58">
        <v>89</v>
      </c>
      <c r="D7" s="54">
        <v>82</v>
      </c>
      <c r="E7" s="54">
        <v>57</v>
      </c>
      <c r="F7" s="54">
        <v>86</v>
      </c>
      <c r="G7" s="54">
        <v>61</v>
      </c>
      <c r="H7" s="54">
        <v>55</v>
      </c>
      <c r="I7" s="54">
        <v>81</v>
      </c>
      <c r="J7" s="54">
        <v>82</v>
      </c>
      <c r="K7" s="54">
        <v>83</v>
      </c>
      <c r="L7" s="54">
        <v>74</v>
      </c>
      <c r="M7" s="54">
        <v>85</v>
      </c>
      <c r="N7" s="54">
        <v>106</v>
      </c>
      <c r="O7" s="54">
        <v>58</v>
      </c>
      <c r="P7" s="54">
        <v>84</v>
      </c>
      <c r="Q7" s="54">
        <v>107</v>
      </c>
      <c r="R7" s="54">
        <v>85</v>
      </c>
      <c r="S7" s="54">
        <v>77</v>
      </c>
      <c r="T7" s="54">
        <v>85</v>
      </c>
      <c r="U7" s="54">
        <v>55</v>
      </c>
      <c r="V7" s="59">
        <v>95</v>
      </c>
      <c r="W7" s="55"/>
      <c r="X7" s="55">
        <v>79.349999999999994</v>
      </c>
      <c r="Y7" s="54">
        <v>15.41794921170572</v>
      </c>
      <c r="Z7" s="59">
        <v>3.4475582511013285</v>
      </c>
      <c r="AA7" s="68"/>
    </row>
    <row r="8" spans="1:27" ht="17" thickBot="1" x14ac:dyDescent="0.25">
      <c r="A8" s="45" t="s">
        <v>717</v>
      </c>
      <c r="B8" s="48"/>
      <c r="C8" s="48"/>
      <c r="D8" s="48"/>
      <c r="E8" s="48"/>
      <c r="F8" s="48"/>
      <c r="G8" s="48"/>
      <c r="H8" s="48"/>
      <c r="I8" s="48"/>
      <c r="J8" s="48"/>
      <c r="K8" s="48"/>
      <c r="L8" s="48"/>
      <c r="M8" s="48"/>
      <c r="N8" s="48"/>
      <c r="O8" s="48"/>
      <c r="P8" s="48"/>
      <c r="Q8" s="48"/>
      <c r="R8" s="48"/>
      <c r="S8" s="48"/>
      <c r="T8" s="48"/>
      <c r="U8" s="48"/>
      <c r="V8" s="48"/>
      <c r="W8" s="48"/>
      <c r="X8" s="48"/>
      <c r="Y8" s="48"/>
      <c r="Z8" s="48"/>
      <c r="AA8" s="48"/>
    </row>
    <row r="9" spans="1:27" x14ac:dyDescent="0.2">
      <c r="B9" s="49" t="s">
        <v>6</v>
      </c>
      <c r="C9" s="58">
        <v>94</v>
      </c>
      <c r="D9" s="54">
        <v>106</v>
      </c>
      <c r="E9" s="54">
        <v>99</v>
      </c>
      <c r="F9" s="54">
        <v>98</v>
      </c>
      <c r="G9" s="54">
        <v>69</v>
      </c>
      <c r="H9" s="54">
        <v>61</v>
      </c>
      <c r="I9" s="54">
        <v>66</v>
      </c>
      <c r="J9" s="54">
        <v>87</v>
      </c>
      <c r="K9" s="54">
        <v>73</v>
      </c>
      <c r="L9" s="54">
        <v>90</v>
      </c>
      <c r="M9" s="54">
        <v>81</v>
      </c>
      <c r="N9" s="54">
        <v>88</v>
      </c>
      <c r="O9" s="54">
        <v>67</v>
      </c>
      <c r="P9" s="54">
        <v>63</v>
      </c>
      <c r="Q9" s="54">
        <v>83</v>
      </c>
      <c r="R9" s="54">
        <v>53</v>
      </c>
      <c r="S9" s="54">
        <v>50</v>
      </c>
      <c r="T9" s="54">
        <v>67</v>
      </c>
      <c r="U9" s="54">
        <v>63</v>
      </c>
      <c r="V9" s="59">
        <v>66</v>
      </c>
      <c r="W9" s="55"/>
      <c r="X9" s="55">
        <v>76.2</v>
      </c>
      <c r="Y9" s="54">
        <v>16.155820199413874</v>
      </c>
      <c r="Z9" s="59">
        <v>3.6125512198153631</v>
      </c>
      <c r="AA9" s="68"/>
    </row>
    <row r="10" spans="1:27" ht="17" thickBot="1" x14ac:dyDescent="0.25">
      <c r="A10" s="45" t="s">
        <v>334</v>
      </c>
      <c r="B10" s="48"/>
      <c r="C10" s="48"/>
      <c r="D10" s="48"/>
      <c r="E10" s="48"/>
      <c r="F10" s="48"/>
      <c r="G10" s="48"/>
      <c r="H10" s="48"/>
      <c r="I10" s="48"/>
      <c r="J10" s="48"/>
      <c r="K10" s="48"/>
      <c r="L10" s="48"/>
      <c r="M10" s="48"/>
      <c r="N10" s="48"/>
      <c r="O10" s="48"/>
      <c r="P10" s="48"/>
      <c r="Q10" s="48"/>
      <c r="R10" s="48"/>
      <c r="S10" s="48"/>
      <c r="T10" s="48"/>
      <c r="U10" s="48"/>
      <c r="V10" s="48"/>
      <c r="W10" s="48"/>
      <c r="X10" s="48"/>
      <c r="Y10" s="48"/>
      <c r="Z10" s="48"/>
      <c r="AA10" s="48"/>
    </row>
    <row r="11" spans="1:27" x14ac:dyDescent="0.2">
      <c r="B11" s="49" t="s">
        <v>6</v>
      </c>
      <c r="C11" s="58">
        <v>75</v>
      </c>
      <c r="D11" s="54">
        <v>51</v>
      </c>
      <c r="E11" s="54">
        <v>97</v>
      </c>
      <c r="F11" s="54">
        <v>75</v>
      </c>
      <c r="G11" s="54">
        <v>80</v>
      </c>
      <c r="H11" s="54">
        <v>103</v>
      </c>
      <c r="I11" s="54">
        <v>91</v>
      </c>
      <c r="J11" s="54">
        <v>67</v>
      </c>
      <c r="K11" s="54">
        <v>71</v>
      </c>
      <c r="L11" s="54">
        <v>84</v>
      </c>
      <c r="M11" s="54">
        <v>97</v>
      </c>
      <c r="N11" s="54">
        <v>68</v>
      </c>
      <c r="O11" s="54">
        <v>73</v>
      </c>
      <c r="P11" s="54">
        <v>91</v>
      </c>
      <c r="Q11" s="54">
        <v>74</v>
      </c>
      <c r="R11" s="54">
        <v>100</v>
      </c>
      <c r="S11" s="54">
        <v>82</v>
      </c>
      <c r="T11" s="54">
        <v>80</v>
      </c>
      <c r="U11" s="54">
        <v>84</v>
      </c>
      <c r="V11" s="59">
        <v>61</v>
      </c>
      <c r="W11" s="55"/>
      <c r="X11" s="55">
        <v>80.2</v>
      </c>
      <c r="Y11" s="54">
        <v>13.601857458295514</v>
      </c>
      <c r="Z11" s="59">
        <v>3.041467789701128</v>
      </c>
      <c r="AA11" s="68"/>
    </row>
    <row r="12" spans="1:27" ht="17" thickBot="1" x14ac:dyDescent="0.25">
      <c r="A12" s="45" t="s">
        <v>718</v>
      </c>
      <c r="B12" s="48"/>
      <c r="C12" s="48"/>
      <c r="D12" s="48"/>
      <c r="E12" s="48"/>
      <c r="F12" s="48"/>
      <c r="G12" s="48"/>
      <c r="H12" s="48"/>
      <c r="I12" s="48"/>
      <c r="J12" s="48"/>
      <c r="K12" s="48"/>
      <c r="L12" s="48"/>
      <c r="M12" s="48"/>
      <c r="N12" s="48"/>
      <c r="O12" s="48"/>
      <c r="P12" s="48"/>
      <c r="Q12" s="48"/>
      <c r="R12" s="48"/>
      <c r="S12" s="48"/>
      <c r="T12" s="48"/>
      <c r="U12" s="48"/>
      <c r="V12" s="48"/>
      <c r="W12" s="48"/>
      <c r="X12" s="48"/>
      <c r="Y12" s="48"/>
      <c r="Z12" s="48"/>
      <c r="AA12" s="48"/>
    </row>
    <row r="13" spans="1:27" ht="17" thickBot="1" x14ac:dyDescent="0.25">
      <c r="B13" s="49" t="s">
        <v>6</v>
      </c>
      <c r="C13" s="58">
        <v>85</v>
      </c>
      <c r="D13" s="54">
        <v>113</v>
      </c>
      <c r="E13" s="54">
        <v>71</v>
      </c>
      <c r="F13" s="54">
        <v>105</v>
      </c>
      <c r="G13" s="54">
        <v>75</v>
      </c>
      <c r="H13" s="54">
        <v>83</v>
      </c>
      <c r="I13" s="54">
        <v>78</v>
      </c>
      <c r="J13" s="54">
        <v>82</v>
      </c>
      <c r="K13" s="54">
        <v>81</v>
      </c>
      <c r="L13" s="54">
        <v>74</v>
      </c>
      <c r="M13" s="54">
        <v>73</v>
      </c>
      <c r="N13" s="54">
        <v>81</v>
      </c>
      <c r="O13" s="54">
        <v>110</v>
      </c>
      <c r="P13" s="54">
        <v>80</v>
      </c>
      <c r="Q13" s="54">
        <v>94</v>
      </c>
      <c r="R13" s="54">
        <v>79</v>
      </c>
      <c r="S13" s="54">
        <v>41</v>
      </c>
      <c r="T13" s="54">
        <v>97</v>
      </c>
      <c r="U13" s="54">
        <v>86</v>
      </c>
      <c r="V13" s="59">
        <v>68</v>
      </c>
      <c r="W13" s="55"/>
      <c r="X13" s="55">
        <v>82.8</v>
      </c>
      <c r="Y13" s="54">
        <v>16.024980499208123</v>
      </c>
      <c r="Z13" s="59">
        <v>3.5832945734337875</v>
      </c>
      <c r="AA13" s="68"/>
    </row>
    <row r="14" spans="1:27" ht="17" thickBot="1" x14ac:dyDescent="0.25">
      <c r="A14" s="45" t="s">
        <v>719</v>
      </c>
      <c r="B14" s="48"/>
      <c r="C14" s="48"/>
      <c r="D14" s="48"/>
      <c r="E14" s="48"/>
      <c r="F14" s="48"/>
      <c r="G14" s="48"/>
      <c r="H14" s="48"/>
      <c r="I14" s="48"/>
      <c r="J14" s="48"/>
      <c r="K14" s="48"/>
      <c r="L14" s="48"/>
      <c r="M14" s="48"/>
      <c r="N14" s="48"/>
      <c r="O14" s="48"/>
      <c r="P14" s="48"/>
      <c r="Q14" s="48"/>
      <c r="R14" s="48"/>
      <c r="S14" s="48"/>
      <c r="T14" s="48"/>
      <c r="U14" s="48"/>
      <c r="V14" s="48"/>
      <c r="W14" s="48"/>
      <c r="X14" s="55"/>
      <c r="Y14" s="48"/>
      <c r="Z14" s="48"/>
      <c r="AA14" s="48"/>
    </row>
    <row r="15" spans="1:27" x14ac:dyDescent="0.2">
      <c r="B15" s="49" t="s">
        <v>6</v>
      </c>
      <c r="C15" s="58">
        <v>116</v>
      </c>
      <c r="D15" s="54">
        <v>128</v>
      </c>
      <c r="E15" s="54">
        <v>112</v>
      </c>
      <c r="F15" s="54">
        <v>82</v>
      </c>
      <c r="G15" s="54">
        <v>91</v>
      </c>
      <c r="H15" s="54">
        <v>96</v>
      </c>
      <c r="I15" s="54">
        <v>111</v>
      </c>
      <c r="J15" s="54">
        <v>95</v>
      </c>
      <c r="K15" s="54">
        <v>123</v>
      </c>
      <c r="L15" s="54">
        <v>111</v>
      </c>
      <c r="M15" s="54">
        <v>70</v>
      </c>
      <c r="N15" s="54">
        <v>81</v>
      </c>
      <c r="O15" s="54">
        <v>121</v>
      </c>
      <c r="P15" s="54">
        <v>91</v>
      </c>
      <c r="Q15" s="54">
        <v>105</v>
      </c>
      <c r="R15" s="54">
        <v>89</v>
      </c>
      <c r="S15" s="54">
        <v>123</v>
      </c>
      <c r="T15" s="54">
        <v>122</v>
      </c>
      <c r="U15" s="54">
        <v>124</v>
      </c>
      <c r="V15" s="59">
        <v>116</v>
      </c>
      <c r="W15" s="55"/>
      <c r="X15" s="55">
        <v>105.35</v>
      </c>
      <c r="Y15" s="54">
        <v>17.1718098239987</v>
      </c>
      <c r="Z15" s="59">
        <v>3.8397334063159789</v>
      </c>
      <c r="AA15" s="68"/>
    </row>
    <row r="16" spans="1:27" ht="17" thickBot="1" x14ac:dyDescent="0.25">
      <c r="A16" s="45" t="s">
        <v>9</v>
      </c>
      <c r="B16" s="48"/>
      <c r="C16" s="48"/>
      <c r="D16" s="48"/>
      <c r="E16" s="48"/>
      <c r="F16" s="48"/>
      <c r="G16" s="48"/>
      <c r="H16" s="48"/>
      <c r="I16" s="48"/>
      <c r="J16" s="48"/>
      <c r="K16" s="48"/>
      <c r="L16" s="48"/>
      <c r="M16" s="48"/>
      <c r="N16" s="48"/>
      <c r="O16" s="48"/>
      <c r="P16" s="48"/>
      <c r="Q16" s="48"/>
      <c r="R16" s="48"/>
      <c r="S16" s="48"/>
      <c r="T16" s="48"/>
      <c r="U16" s="48"/>
      <c r="V16" s="48"/>
      <c r="W16" s="48"/>
      <c r="X16" s="48"/>
      <c r="Y16" s="48"/>
      <c r="Z16" s="48"/>
      <c r="AA16" s="48"/>
    </row>
    <row r="17" spans="1:27" x14ac:dyDescent="0.2">
      <c r="B17" s="49" t="s">
        <v>6</v>
      </c>
      <c r="C17" s="58">
        <v>100</v>
      </c>
      <c r="D17" s="54">
        <v>108</v>
      </c>
      <c r="E17" s="54">
        <v>135</v>
      </c>
      <c r="F17" s="54">
        <v>111</v>
      </c>
      <c r="G17" s="54">
        <v>104</v>
      </c>
      <c r="H17" s="54">
        <v>154</v>
      </c>
      <c r="I17" s="54">
        <v>109</v>
      </c>
      <c r="J17" s="54">
        <v>148</v>
      </c>
      <c r="K17" s="54">
        <v>125</v>
      </c>
      <c r="L17" s="54">
        <v>136</v>
      </c>
      <c r="M17" s="54">
        <v>138</v>
      </c>
      <c r="N17" s="54">
        <v>114</v>
      </c>
      <c r="O17" s="54">
        <v>124</v>
      </c>
      <c r="P17" s="54">
        <v>100</v>
      </c>
      <c r="Q17" s="54">
        <v>114</v>
      </c>
      <c r="R17" s="54">
        <v>101</v>
      </c>
      <c r="S17" s="54">
        <v>130</v>
      </c>
      <c r="T17" s="54">
        <v>67</v>
      </c>
      <c r="U17" s="54">
        <v>102</v>
      </c>
      <c r="V17" s="59">
        <v>128</v>
      </c>
      <c r="W17" s="55"/>
      <c r="X17" s="55">
        <v>117.4</v>
      </c>
      <c r="Y17" s="54">
        <v>20.239097129851874</v>
      </c>
      <c r="Z17" s="59">
        <v>4.5255996985569675</v>
      </c>
      <c r="AA17" s="68"/>
    </row>
    <row r="18" spans="1:27" ht="17" thickBot="1" x14ac:dyDescent="0.25">
      <c r="A18" s="45" t="s">
        <v>10</v>
      </c>
      <c r="B18" s="48"/>
      <c r="C18" s="48"/>
      <c r="D18" s="48"/>
      <c r="E18" s="48"/>
      <c r="F18" s="48"/>
      <c r="G18" s="48"/>
      <c r="H18" s="48"/>
      <c r="I18" s="48"/>
      <c r="J18" s="48"/>
      <c r="K18" s="48"/>
      <c r="L18" s="48"/>
      <c r="M18" s="48"/>
      <c r="N18" s="48"/>
      <c r="O18" s="48"/>
      <c r="P18" s="48"/>
      <c r="Q18" s="48"/>
      <c r="R18" s="48"/>
      <c r="S18" s="48"/>
      <c r="T18" s="48"/>
      <c r="U18" s="48"/>
      <c r="V18" s="48"/>
      <c r="W18" s="48"/>
      <c r="X18" s="48"/>
      <c r="Y18" s="48"/>
      <c r="Z18" s="48"/>
      <c r="AA18" s="48"/>
    </row>
    <row r="19" spans="1:27" x14ac:dyDescent="0.2">
      <c r="B19" s="49" t="s">
        <v>6</v>
      </c>
      <c r="C19" s="58">
        <v>190</v>
      </c>
      <c r="D19" s="54">
        <v>172</v>
      </c>
      <c r="E19" s="54">
        <v>185</v>
      </c>
      <c r="F19" s="54">
        <v>186</v>
      </c>
      <c r="G19" s="54">
        <v>156</v>
      </c>
      <c r="H19" s="54">
        <v>155</v>
      </c>
      <c r="I19" s="54">
        <v>121</v>
      </c>
      <c r="J19" s="54">
        <v>152</v>
      </c>
      <c r="K19" s="54">
        <v>140</v>
      </c>
      <c r="L19" s="54">
        <v>168</v>
      </c>
      <c r="M19" s="54">
        <v>142</v>
      </c>
      <c r="N19" s="54">
        <v>154</v>
      </c>
      <c r="O19" s="54">
        <v>168</v>
      </c>
      <c r="P19" s="54">
        <v>153</v>
      </c>
      <c r="Q19" s="54">
        <v>152</v>
      </c>
      <c r="R19" s="54">
        <v>167</v>
      </c>
      <c r="S19" s="54">
        <v>191</v>
      </c>
      <c r="T19" s="54">
        <v>192</v>
      </c>
      <c r="U19" s="54">
        <v>120</v>
      </c>
      <c r="V19" s="59">
        <v>143</v>
      </c>
      <c r="W19" s="55"/>
      <c r="X19" s="55">
        <v>160.35</v>
      </c>
      <c r="Y19" s="54">
        <v>21.633976688727859</v>
      </c>
      <c r="Z19" s="59">
        <v>4.8375042499641303</v>
      </c>
      <c r="AA19" s="68"/>
    </row>
    <row r="20" spans="1:27" ht="17" thickBot="1" x14ac:dyDescent="0.25">
      <c r="A20" s="45" t="s">
        <v>720</v>
      </c>
      <c r="B20" s="48"/>
      <c r="C20" s="48"/>
      <c r="D20" s="48"/>
      <c r="E20" s="48"/>
      <c r="F20" s="48"/>
      <c r="G20" s="48"/>
      <c r="H20" s="48"/>
      <c r="I20" s="48"/>
      <c r="J20" s="48"/>
      <c r="K20" s="48"/>
      <c r="L20" s="48"/>
      <c r="M20" s="48"/>
      <c r="N20" s="48"/>
      <c r="O20" s="48"/>
      <c r="P20" s="48"/>
      <c r="Q20" s="48"/>
      <c r="R20" s="48"/>
      <c r="S20" s="48"/>
      <c r="T20" s="48"/>
      <c r="U20" s="48"/>
      <c r="V20" s="48"/>
      <c r="W20" s="48"/>
      <c r="X20" s="48"/>
      <c r="Y20" s="48"/>
      <c r="Z20" s="48"/>
      <c r="AA20" s="48"/>
    </row>
    <row r="21" spans="1:27" x14ac:dyDescent="0.2">
      <c r="B21" s="49" t="s">
        <v>6</v>
      </c>
      <c r="C21" s="58">
        <v>177</v>
      </c>
      <c r="D21" s="54">
        <v>184</v>
      </c>
      <c r="E21" s="54">
        <v>105</v>
      </c>
      <c r="F21" s="54">
        <v>135</v>
      </c>
      <c r="G21" s="54">
        <v>176</v>
      </c>
      <c r="H21" s="54">
        <v>140</v>
      </c>
      <c r="I21" s="54">
        <v>130</v>
      </c>
      <c r="J21" s="54">
        <v>119</v>
      </c>
      <c r="K21" s="54">
        <v>206</v>
      </c>
      <c r="L21" s="54">
        <v>136</v>
      </c>
      <c r="M21" s="54"/>
      <c r="N21" s="54"/>
      <c r="O21" s="54"/>
      <c r="P21" s="54"/>
      <c r="Q21" s="54"/>
      <c r="R21" s="54"/>
      <c r="S21" s="54"/>
      <c r="T21" s="54"/>
      <c r="U21" s="54"/>
      <c r="V21" s="55"/>
      <c r="W21" s="55"/>
      <c r="X21" s="55">
        <v>150.80000000000001</v>
      </c>
      <c r="Y21" s="54">
        <v>32.655780499017332</v>
      </c>
      <c r="Z21" s="59">
        <v>10.326664514740472</v>
      </c>
      <c r="AA21" s="68"/>
    </row>
    <row r="22" spans="1:27" ht="17" thickBot="1" x14ac:dyDescent="0.25">
      <c r="A22" s="45" t="s">
        <v>721</v>
      </c>
      <c r="B22" s="48"/>
      <c r="C22" s="48"/>
      <c r="D22" s="48"/>
      <c r="E22" s="48"/>
      <c r="F22" s="48"/>
      <c r="G22" s="48"/>
      <c r="H22" s="48"/>
      <c r="I22" s="48"/>
      <c r="J22" s="48"/>
      <c r="K22" s="48"/>
      <c r="L22" s="48"/>
      <c r="M22" s="48"/>
      <c r="N22" s="48"/>
      <c r="O22" s="48"/>
      <c r="P22" s="48"/>
      <c r="Q22" s="48"/>
      <c r="R22" s="48"/>
      <c r="S22" s="48"/>
      <c r="T22" s="48"/>
      <c r="U22" s="48"/>
      <c r="V22" s="48"/>
      <c r="W22" s="48"/>
      <c r="X22" s="48"/>
      <c r="Y22" s="48"/>
      <c r="Z22" s="48"/>
      <c r="AA22" s="48"/>
    </row>
    <row r="23" spans="1:27" x14ac:dyDescent="0.2">
      <c r="B23" s="49" t="s">
        <v>6</v>
      </c>
      <c r="C23" s="58">
        <v>119</v>
      </c>
      <c r="D23" s="54">
        <v>88</v>
      </c>
      <c r="E23" s="54">
        <v>88</v>
      </c>
      <c r="F23" s="54">
        <v>83</v>
      </c>
      <c r="G23" s="54">
        <v>87</v>
      </c>
      <c r="H23" s="54">
        <v>91</v>
      </c>
      <c r="I23" s="54">
        <v>70</v>
      </c>
      <c r="J23" s="54">
        <v>93</v>
      </c>
      <c r="K23" s="54">
        <v>86</v>
      </c>
      <c r="L23" s="54">
        <v>88</v>
      </c>
      <c r="M23" s="54">
        <v>85</v>
      </c>
      <c r="N23" s="54">
        <v>92</v>
      </c>
      <c r="O23" s="54">
        <v>62</v>
      </c>
      <c r="P23" s="54">
        <v>65</v>
      </c>
      <c r="Q23" s="54">
        <v>72</v>
      </c>
      <c r="R23" s="54">
        <v>86</v>
      </c>
      <c r="S23" s="54">
        <v>82</v>
      </c>
      <c r="T23" s="54">
        <v>84</v>
      </c>
      <c r="U23" s="54">
        <v>90</v>
      </c>
      <c r="V23" s="59">
        <v>98</v>
      </c>
      <c r="W23" s="55"/>
      <c r="X23" s="55">
        <v>85.45</v>
      </c>
      <c r="Y23" s="54">
        <v>12.27952939266256</v>
      </c>
      <c r="Z23" s="59">
        <v>2.7457862453700193</v>
      </c>
      <c r="AA23" s="69"/>
    </row>
    <row r="24" spans="1:27" ht="17" thickBot="1" x14ac:dyDescent="0.25">
      <c r="A24" s="45" t="s">
        <v>722</v>
      </c>
      <c r="Y24" s="48"/>
      <c r="Z24" s="48"/>
      <c r="AA24" s="48"/>
    </row>
    <row r="25" spans="1:27" x14ac:dyDescent="0.2">
      <c r="B25" s="49" t="s">
        <v>6</v>
      </c>
      <c r="C25" s="58">
        <v>88</v>
      </c>
      <c r="D25" s="54">
        <v>104</v>
      </c>
      <c r="E25" s="54">
        <v>99</v>
      </c>
      <c r="F25" s="54">
        <v>101</v>
      </c>
      <c r="G25" s="54">
        <v>108</v>
      </c>
      <c r="H25" s="54">
        <v>98</v>
      </c>
      <c r="I25" s="54">
        <v>89</v>
      </c>
      <c r="J25" s="54">
        <v>83</v>
      </c>
      <c r="K25" s="54">
        <v>102</v>
      </c>
      <c r="L25" s="54">
        <v>94</v>
      </c>
      <c r="M25" s="54">
        <v>96</v>
      </c>
      <c r="N25" s="54">
        <v>91</v>
      </c>
      <c r="O25" s="54">
        <v>110</v>
      </c>
      <c r="P25" s="54">
        <v>93</v>
      </c>
      <c r="Q25" s="54">
        <v>88</v>
      </c>
      <c r="R25" s="54">
        <v>95</v>
      </c>
      <c r="S25" s="54">
        <v>97</v>
      </c>
      <c r="T25" s="54">
        <v>99</v>
      </c>
      <c r="U25" s="54">
        <v>80</v>
      </c>
      <c r="V25" s="59">
        <v>73</v>
      </c>
      <c r="W25" s="55"/>
      <c r="X25" s="55">
        <v>94.4</v>
      </c>
      <c r="Y25" s="54">
        <v>9.1961090170045061</v>
      </c>
      <c r="Z25" s="59">
        <v>2.0563124890520843</v>
      </c>
      <c r="AA25" s="69"/>
    </row>
    <row r="26" spans="1:27" x14ac:dyDescent="0.2">
      <c r="A26" s="60"/>
      <c r="B26" s="61" t="s">
        <v>392</v>
      </c>
      <c r="C26" s="60"/>
    </row>
    <row r="27" spans="1:27" x14ac:dyDescent="0.2">
      <c r="A27" s="62" t="s">
        <v>7</v>
      </c>
      <c r="B27" s="60"/>
      <c r="C27" s="60"/>
    </row>
    <row r="28" spans="1:27" x14ac:dyDescent="0.2">
      <c r="A28" s="62" t="s">
        <v>723</v>
      </c>
      <c r="B28" s="60">
        <v>55.099999999999994</v>
      </c>
      <c r="C28" s="60"/>
      <c r="E28" s="7" t="s">
        <v>2</v>
      </c>
      <c r="F28" s="7" t="s">
        <v>3</v>
      </c>
      <c r="G28" s="7" t="s">
        <v>4</v>
      </c>
      <c r="H28" s="7" t="s">
        <v>5</v>
      </c>
    </row>
    <row r="29" spans="1:27" x14ac:dyDescent="0.2">
      <c r="A29" s="62" t="s">
        <v>724</v>
      </c>
      <c r="B29" s="60">
        <v>58.249999999999986</v>
      </c>
      <c r="C29" s="60"/>
    </row>
    <row r="30" spans="1:27" x14ac:dyDescent="0.2">
      <c r="A30" s="62" t="s">
        <v>167</v>
      </c>
      <c r="B30" s="60">
        <v>54.249999999999986</v>
      </c>
      <c r="C30" s="60"/>
      <c r="D30" s="45" t="s">
        <v>7</v>
      </c>
      <c r="E30" s="7">
        <v>134.44999999999999</v>
      </c>
      <c r="F30" s="7">
        <v>20.038055898976999</v>
      </c>
      <c r="G30" s="7">
        <v>4.48064551270532</v>
      </c>
      <c r="I30" s="7" t="s">
        <v>14</v>
      </c>
      <c r="J30" s="7">
        <v>110</v>
      </c>
      <c r="K30" s="7">
        <v>36.132472314464664</v>
      </c>
      <c r="L30" s="7">
        <v>11.426091000668405</v>
      </c>
    </row>
    <row r="31" spans="1:27" x14ac:dyDescent="0.2">
      <c r="A31" s="62" t="s">
        <v>725</v>
      </c>
      <c r="B31" s="60">
        <v>51.649999999999991</v>
      </c>
      <c r="C31" s="60"/>
    </row>
    <row r="32" spans="1:27" x14ac:dyDescent="0.2">
      <c r="A32" s="62" t="s">
        <v>726</v>
      </c>
      <c r="B32" s="60">
        <v>29.099999999999994</v>
      </c>
      <c r="C32" s="60"/>
      <c r="D32" s="45" t="s">
        <v>716</v>
      </c>
      <c r="E32" s="7">
        <v>79.349999999999994</v>
      </c>
      <c r="F32" s="7">
        <v>15.41794921170572</v>
      </c>
      <c r="G32" s="7">
        <v>3.4475582511013285</v>
      </c>
      <c r="H32" s="7">
        <v>6.9411784689021393E-12</v>
      </c>
    </row>
    <row r="33" spans="1:8" x14ac:dyDescent="0.2">
      <c r="A33" s="62" t="s">
        <v>11</v>
      </c>
      <c r="B33" s="60">
        <v>17.049999999999983</v>
      </c>
    </row>
    <row r="34" spans="1:8" x14ac:dyDescent="0.2">
      <c r="A34" s="62" t="s">
        <v>12</v>
      </c>
      <c r="B34" s="60">
        <v>-25.900000000000006</v>
      </c>
      <c r="D34" s="45" t="s">
        <v>717</v>
      </c>
      <c r="E34" s="7">
        <v>76.2</v>
      </c>
      <c r="F34" s="7">
        <v>16.155820199413874</v>
      </c>
      <c r="G34" s="7">
        <v>3.6125512198153631</v>
      </c>
      <c r="H34" s="7">
        <v>2.4440232581693728E-12</v>
      </c>
    </row>
    <row r="35" spans="1:8" x14ac:dyDescent="0.2">
      <c r="A35" s="62" t="s">
        <v>727</v>
      </c>
      <c r="B35" s="60">
        <v>-40.800000000000011</v>
      </c>
      <c r="C35" s="60"/>
    </row>
    <row r="36" spans="1:8" x14ac:dyDescent="0.2">
      <c r="A36" s="62" t="s">
        <v>728</v>
      </c>
      <c r="B36" s="60">
        <v>48.999999999999986</v>
      </c>
      <c r="C36" s="60"/>
      <c r="D36" s="45" t="s">
        <v>334</v>
      </c>
      <c r="E36" s="7">
        <v>80.2</v>
      </c>
      <c r="F36" s="7">
        <v>13.601857458295514</v>
      </c>
      <c r="G36" s="7">
        <v>3.041467789701128</v>
      </c>
      <c r="H36" s="7">
        <v>3.2502915599059995E-12</v>
      </c>
    </row>
    <row r="37" spans="1:8" x14ac:dyDescent="0.2">
      <c r="A37" s="62" t="s">
        <v>729</v>
      </c>
      <c r="B37" s="60">
        <v>40.049999999999983</v>
      </c>
      <c r="C37" s="60"/>
    </row>
    <row r="38" spans="1:8" x14ac:dyDescent="0.2">
      <c r="A38" s="60"/>
      <c r="B38" s="60"/>
      <c r="C38" s="60"/>
      <c r="D38" s="45" t="s">
        <v>718</v>
      </c>
      <c r="E38" s="7">
        <v>82.8</v>
      </c>
      <c r="F38" s="7">
        <v>16.024980499208123</v>
      </c>
      <c r="G38" s="7">
        <v>3.5832945734337875</v>
      </c>
      <c r="H38" s="7">
        <v>5.8215495384036614E-11</v>
      </c>
    </row>
    <row r="39" spans="1:8" x14ac:dyDescent="0.2">
      <c r="A39" s="60"/>
      <c r="B39" s="61" t="s">
        <v>8</v>
      </c>
      <c r="C39" s="60"/>
    </row>
    <row r="40" spans="1:8" x14ac:dyDescent="0.2">
      <c r="A40" s="62" t="s">
        <v>7</v>
      </c>
      <c r="B40" s="60"/>
      <c r="C40" s="60"/>
      <c r="D40" s="45" t="s">
        <v>719</v>
      </c>
      <c r="E40" s="7">
        <v>105.35</v>
      </c>
      <c r="F40" s="7">
        <v>17.1718098239987</v>
      </c>
      <c r="G40" s="7">
        <v>3.8397334063159789</v>
      </c>
      <c r="H40" s="7">
        <v>1.6439595605756595E-5</v>
      </c>
    </row>
    <row r="41" spans="1:8" x14ac:dyDescent="0.2">
      <c r="A41" s="62" t="s">
        <v>723</v>
      </c>
      <c r="B41" s="60">
        <v>-40.98177761249535</v>
      </c>
      <c r="C41" s="60"/>
    </row>
    <row r="42" spans="1:8" x14ac:dyDescent="0.2">
      <c r="A42" s="62" t="s">
        <v>724</v>
      </c>
      <c r="B42" s="60">
        <v>-43.32465600595016</v>
      </c>
      <c r="C42" s="60"/>
      <c r="D42" s="45" t="s">
        <v>9</v>
      </c>
      <c r="E42" s="7">
        <v>117.4</v>
      </c>
      <c r="F42" s="7">
        <v>20.239097129851874</v>
      </c>
      <c r="G42" s="7">
        <v>4.5255996985569675</v>
      </c>
      <c r="H42" s="7">
        <v>1.0899194956649635E-2</v>
      </c>
    </row>
    <row r="43" spans="1:8" x14ac:dyDescent="0.2">
      <c r="A43" s="62" t="s">
        <v>167</v>
      </c>
      <c r="B43" s="60">
        <v>-40.349572331721824</v>
      </c>
      <c r="C43" s="60"/>
    </row>
    <row r="44" spans="1:8" x14ac:dyDescent="0.2">
      <c r="A44" s="62" t="s">
        <v>725</v>
      </c>
      <c r="B44" s="60">
        <v>-38.415767943473405</v>
      </c>
      <c r="C44" s="60"/>
      <c r="D44" s="45" t="s">
        <v>10</v>
      </c>
      <c r="E44" s="7">
        <v>160.35</v>
      </c>
      <c r="F44" s="7">
        <v>21.633976688727859</v>
      </c>
      <c r="G44" s="7">
        <v>4.8375042499641303</v>
      </c>
      <c r="H44" s="7">
        <v>3.4947631518212322E-4</v>
      </c>
    </row>
    <row r="45" spans="1:8" x14ac:dyDescent="0.2">
      <c r="A45" s="62" t="s">
        <v>726</v>
      </c>
      <c r="B45" s="60">
        <v>-21.643733730011157</v>
      </c>
      <c r="C45" s="60"/>
    </row>
    <row r="46" spans="1:8" x14ac:dyDescent="0.2">
      <c r="A46" s="62" t="s">
        <v>11</v>
      </c>
      <c r="B46" s="60">
        <v>-12.681294161398277</v>
      </c>
      <c r="C46" s="60"/>
      <c r="D46" s="45" t="s">
        <v>720</v>
      </c>
      <c r="E46" s="63">
        <v>150.80000000000001</v>
      </c>
      <c r="F46" s="63">
        <v>32.655780499017332</v>
      </c>
      <c r="G46" s="63">
        <v>10.326664514740472</v>
      </c>
      <c r="H46" s="64">
        <v>1.6318099999999999E-2</v>
      </c>
    </row>
    <row r="47" spans="1:8" x14ac:dyDescent="0.2">
      <c r="A47" s="62" t="s">
        <v>12</v>
      </c>
      <c r="B47" s="60">
        <v>19.263666790628491</v>
      </c>
      <c r="C47" s="60"/>
    </row>
    <row r="48" spans="1:8" x14ac:dyDescent="0.2">
      <c r="A48" s="62" t="s">
        <v>727</v>
      </c>
      <c r="B48" s="60">
        <v>37.090909090909101</v>
      </c>
      <c r="C48" s="60"/>
      <c r="D48" s="45" t="s">
        <v>721</v>
      </c>
      <c r="E48" s="7">
        <v>85.45</v>
      </c>
      <c r="F48" s="7">
        <v>12.27952939266256</v>
      </c>
      <c r="G48" s="7">
        <v>2.7457862453700193</v>
      </c>
      <c r="H48" s="7">
        <v>2.2993583992160619E-11</v>
      </c>
    </row>
    <row r="49" spans="1:8" x14ac:dyDescent="0.2">
      <c r="A49" s="62" t="s">
        <v>728</v>
      </c>
      <c r="B49" s="60">
        <v>-36.444775009297132</v>
      </c>
      <c r="C49" s="60"/>
    </row>
    <row r="50" spans="1:8" x14ac:dyDescent="0.2">
      <c r="A50" s="62" t="s">
        <v>729</v>
      </c>
      <c r="B50" s="60">
        <v>-29.788025288211223</v>
      </c>
      <c r="C50" s="60"/>
      <c r="D50" s="45" t="s">
        <v>722</v>
      </c>
      <c r="E50" s="7">
        <v>94.4</v>
      </c>
      <c r="F50" s="7">
        <v>9.1961090170045061</v>
      </c>
      <c r="G50" s="7">
        <v>2.0563124890520843</v>
      </c>
      <c r="H50" s="7">
        <v>7.8428738971912063E-10</v>
      </c>
    </row>
    <row r="51" spans="1:8" x14ac:dyDescent="0.2">
      <c r="A51" s="60"/>
      <c r="B51" s="60"/>
      <c r="C51" s="60"/>
      <c r="D51" s="60"/>
      <c r="E51" s="60"/>
    </row>
    <row r="52" spans="1:8" x14ac:dyDescent="0.2">
      <c r="A52" s="60"/>
      <c r="B52" s="60" t="s">
        <v>8</v>
      </c>
      <c r="C52" s="60"/>
      <c r="D52" s="60"/>
      <c r="E52" s="60"/>
    </row>
    <row r="53" spans="1:8" x14ac:dyDescent="0.2">
      <c r="A53" s="60"/>
      <c r="B53" s="61" t="s">
        <v>730</v>
      </c>
      <c r="C53" s="61" t="s">
        <v>650</v>
      </c>
      <c r="D53" s="61" t="s">
        <v>731</v>
      </c>
      <c r="E53" s="61" t="s">
        <v>732</v>
      </c>
    </row>
    <row r="54" spans="1:8" x14ac:dyDescent="0.2">
      <c r="A54" s="61" t="s">
        <v>733</v>
      </c>
      <c r="B54" s="60">
        <v>-40.98177761249535</v>
      </c>
      <c r="C54" s="7">
        <v>-29.166666666666668</v>
      </c>
      <c r="D54" s="7">
        <v>3.4475582511013285</v>
      </c>
      <c r="E54" s="7">
        <v>11.332401922511105</v>
      </c>
    </row>
    <row r="55" spans="1:8" x14ac:dyDescent="0.2">
      <c r="A55" s="61" t="s">
        <v>734</v>
      </c>
      <c r="B55" s="60">
        <v>-43.32465600595016</v>
      </c>
      <c r="C55" s="7">
        <v>-34.068627450980394</v>
      </c>
      <c r="D55" s="7">
        <v>3.6125512198153631</v>
      </c>
      <c r="E55" s="7">
        <v>5.4995959447540814</v>
      </c>
    </row>
    <row r="56" spans="1:8" x14ac:dyDescent="0.2">
      <c r="A56" s="61" t="s">
        <v>334</v>
      </c>
      <c r="B56" s="60">
        <v>-40.349572331721824</v>
      </c>
      <c r="C56" s="7">
        <v>-32.486631016042786</v>
      </c>
      <c r="D56" s="7">
        <v>3.041467789701128</v>
      </c>
      <c r="E56" s="7">
        <v>8.655290265888075</v>
      </c>
    </row>
    <row r="57" spans="1:8" x14ac:dyDescent="0.2">
      <c r="A57" s="61" t="s">
        <v>735</v>
      </c>
      <c r="B57" s="60">
        <v>-38.415767943473405</v>
      </c>
      <c r="C57" s="7">
        <v>-31.617647058823529</v>
      </c>
      <c r="D57" s="7">
        <v>3.5832945734337875</v>
      </c>
      <c r="E57" s="7">
        <v>4.9081564767232164</v>
      </c>
    </row>
    <row r="58" spans="1:8" x14ac:dyDescent="0.2">
      <c r="A58" s="61" t="s">
        <v>719</v>
      </c>
      <c r="B58" s="60">
        <v>-21.643733730011157</v>
      </c>
      <c r="C58" s="7">
        <v>-46.32352941176471</v>
      </c>
      <c r="D58" s="7">
        <v>3.8397334063159789</v>
      </c>
      <c r="E58" s="7">
        <v>7.0585645377323925</v>
      </c>
    </row>
    <row r="59" spans="1:8" x14ac:dyDescent="0.2">
      <c r="A59" s="61" t="s">
        <v>9</v>
      </c>
      <c r="B59" s="60">
        <v>-12.681294161398277</v>
      </c>
      <c r="C59" s="7">
        <v>-22.794117647058826</v>
      </c>
      <c r="D59" s="7">
        <v>4.5255996985569675</v>
      </c>
      <c r="E59" s="7">
        <v>5.3150729063673241</v>
      </c>
    </row>
    <row r="60" spans="1:8" x14ac:dyDescent="0.2">
      <c r="A60" s="61" t="s">
        <v>10</v>
      </c>
      <c r="B60" s="60">
        <v>19.263666790628498</v>
      </c>
      <c r="C60" s="7">
        <v>32.679738562091501</v>
      </c>
      <c r="D60" s="7">
        <v>4.8375042499641303</v>
      </c>
      <c r="E60" s="7">
        <v>13.73</v>
      </c>
    </row>
    <row r="61" spans="1:8" x14ac:dyDescent="0.2">
      <c r="A61" s="61" t="s">
        <v>720</v>
      </c>
      <c r="B61" s="60">
        <v>37.090909090909101</v>
      </c>
      <c r="C61" s="7">
        <v>38.807189542483663</v>
      </c>
      <c r="D61" s="63">
        <v>10.326664514740472</v>
      </c>
      <c r="E61" s="7">
        <v>9.384916977079067</v>
      </c>
    </row>
    <row r="62" spans="1:8" x14ac:dyDescent="0.2">
      <c r="A62" s="61" t="s">
        <v>721</v>
      </c>
      <c r="B62" s="7">
        <v>-36.444775009297132</v>
      </c>
      <c r="C62" s="7">
        <v>-23.447712418300654</v>
      </c>
      <c r="D62" s="7">
        <v>2.7457862453700193</v>
      </c>
      <c r="E62" s="7">
        <v>5.3563046963368377</v>
      </c>
    </row>
    <row r="63" spans="1:8" x14ac:dyDescent="0.2">
      <c r="A63" s="61" t="s">
        <v>722</v>
      </c>
      <c r="B63" s="7">
        <v>-29.788025288211223</v>
      </c>
      <c r="C63" s="7">
        <v>-23.284313725490193</v>
      </c>
      <c r="D63" s="7">
        <v>2.0563124890520843</v>
      </c>
      <c r="E63" s="7">
        <v>6.2244142964083986</v>
      </c>
    </row>
    <row r="73" spans="1:16" ht="17" thickBot="1" x14ac:dyDescent="0.25"/>
    <row r="74" spans="1:16" ht="17" thickBot="1" x14ac:dyDescent="0.25">
      <c r="A74" s="70" t="s">
        <v>709</v>
      </c>
      <c r="B74" s="71">
        <v>112</v>
      </c>
      <c r="C74" s="72">
        <v>57</v>
      </c>
      <c r="D74" s="72">
        <v>138</v>
      </c>
      <c r="E74" s="72">
        <v>165</v>
      </c>
      <c r="F74" s="72">
        <v>85</v>
      </c>
      <c r="G74" s="72">
        <v>118</v>
      </c>
      <c r="H74" s="72">
        <v>172</v>
      </c>
      <c r="I74" s="72">
        <v>124</v>
      </c>
      <c r="J74" s="72">
        <v>142</v>
      </c>
      <c r="K74" s="72">
        <v>111</v>
      </c>
      <c r="L74" s="72"/>
      <c r="M74" s="72">
        <v>122.4</v>
      </c>
      <c r="N74" s="73">
        <v>34.702545535834489</v>
      </c>
      <c r="O74" s="39">
        <v>10.973908449894532</v>
      </c>
      <c r="P74" s="72"/>
    </row>
    <row r="75" spans="1:16" x14ac:dyDescent="0.2">
      <c r="A75" s="74" t="s">
        <v>38</v>
      </c>
      <c r="B75" s="75">
        <v>91</v>
      </c>
      <c r="C75" s="66">
        <v>110</v>
      </c>
      <c r="D75" s="66">
        <v>40</v>
      </c>
      <c r="E75" s="66">
        <v>41</v>
      </c>
      <c r="F75" s="66">
        <v>45</v>
      </c>
      <c r="G75" s="66">
        <v>93</v>
      </c>
      <c r="H75" s="66">
        <v>89</v>
      </c>
      <c r="I75" s="66">
        <v>126</v>
      </c>
      <c r="J75" s="66">
        <v>145</v>
      </c>
      <c r="K75" s="66">
        <v>87</v>
      </c>
      <c r="L75" s="66"/>
      <c r="M75" s="66">
        <v>86.7</v>
      </c>
      <c r="N75" s="76">
        <v>35.836201435606064</v>
      </c>
      <c r="O75" s="38">
        <v>11.332401922511105</v>
      </c>
      <c r="P75" s="66">
        <v>3.622991473567963E-2</v>
      </c>
    </row>
    <row r="76" spans="1:16" x14ac:dyDescent="0.2">
      <c r="A76" s="74" t="s">
        <v>40</v>
      </c>
      <c r="B76" s="75">
        <v>60</v>
      </c>
      <c r="C76" s="66">
        <v>64</v>
      </c>
      <c r="D76" s="66">
        <v>103</v>
      </c>
      <c r="E76" s="66">
        <v>78</v>
      </c>
      <c r="F76" s="66">
        <v>65</v>
      </c>
      <c r="G76" s="66">
        <v>116</v>
      </c>
      <c r="H76" s="66">
        <v>80</v>
      </c>
      <c r="I76" s="66">
        <v>82</v>
      </c>
      <c r="J76" s="66">
        <v>82</v>
      </c>
      <c r="K76" s="66">
        <v>77</v>
      </c>
      <c r="L76" s="66"/>
      <c r="M76" s="66">
        <v>80.7</v>
      </c>
      <c r="N76" s="76">
        <v>17.391249396048444</v>
      </c>
      <c r="O76" s="38">
        <v>5.4995959447540814</v>
      </c>
      <c r="P76" s="66">
        <v>3.2114530540106653E-3</v>
      </c>
    </row>
    <row r="77" spans="1:16" x14ac:dyDescent="0.2">
      <c r="A77" s="74" t="s">
        <v>44</v>
      </c>
      <c r="B77" s="75">
        <v>120</v>
      </c>
      <c r="C77" s="66">
        <v>139</v>
      </c>
      <c r="D77" s="66">
        <v>77</v>
      </c>
      <c r="E77" s="66">
        <v>62</v>
      </c>
      <c r="F77" s="66">
        <v>100</v>
      </c>
      <c r="G77" s="66">
        <v>66</v>
      </c>
      <c r="H77" s="66">
        <v>98</v>
      </c>
      <c r="I77" s="66">
        <v>78</v>
      </c>
      <c r="J77" s="66">
        <v>43</v>
      </c>
      <c r="K77" s="66">
        <v>59</v>
      </c>
      <c r="L77" s="66">
        <v>67</v>
      </c>
      <c r="M77" s="66">
        <v>82.63636363636364</v>
      </c>
      <c r="N77" s="76">
        <v>28.706350263566172</v>
      </c>
      <c r="O77" s="38">
        <v>8.655290265888075</v>
      </c>
      <c r="P77" s="66">
        <v>1.6554286397027187E-2</v>
      </c>
    </row>
    <row r="78" spans="1:16" x14ac:dyDescent="0.2">
      <c r="A78" s="74" t="s">
        <v>710</v>
      </c>
      <c r="B78" s="75">
        <v>99</v>
      </c>
      <c r="C78" s="66">
        <v>91</v>
      </c>
      <c r="D78" s="66">
        <v>96</v>
      </c>
      <c r="E78" s="66">
        <v>97</v>
      </c>
      <c r="F78" s="66">
        <v>64</v>
      </c>
      <c r="G78" s="66">
        <v>62</v>
      </c>
      <c r="H78" s="66">
        <v>66</v>
      </c>
      <c r="I78" s="66">
        <v>101</v>
      </c>
      <c r="J78" s="66">
        <v>75</v>
      </c>
      <c r="K78" s="66">
        <v>86</v>
      </c>
      <c r="L78" s="66"/>
      <c r="M78" s="66">
        <v>83.7</v>
      </c>
      <c r="N78" s="76">
        <v>15.520953578952572</v>
      </c>
      <c r="O78" s="38">
        <v>4.9081564767232164</v>
      </c>
      <c r="P78" s="66">
        <v>4.7569959822109939E-3</v>
      </c>
    </row>
    <row r="79" spans="1:16" x14ac:dyDescent="0.2">
      <c r="A79" s="74" t="s">
        <v>711</v>
      </c>
      <c r="B79" s="75">
        <v>99</v>
      </c>
      <c r="C79" s="66">
        <v>70</v>
      </c>
      <c r="D79" s="66">
        <v>46</v>
      </c>
      <c r="E79" s="66">
        <v>34</v>
      </c>
      <c r="F79" s="66">
        <v>63</v>
      </c>
      <c r="G79" s="66">
        <v>62</v>
      </c>
      <c r="H79" s="66">
        <v>51</v>
      </c>
      <c r="I79" s="66">
        <v>50</v>
      </c>
      <c r="J79" s="66">
        <v>101</v>
      </c>
      <c r="K79" s="66">
        <v>81</v>
      </c>
      <c r="L79" s="66"/>
      <c r="M79" s="66">
        <v>65.7</v>
      </c>
      <c r="N79" s="76">
        <v>22.321140950527891</v>
      </c>
      <c r="O79" s="38">
        <v>7.0585645377323925</v>
      </c>
      <c r="P79" s="66">
        <v>3.8975393191693518E-4</v>
      </c>
    </row>
    <row r="80" spans="1:16" x14ac:dyDescent="0.2">
      <c r="A80" s="74" t="s">
        <v>52</v>
      </c>
      <c r="B80" s="75">
        <v>104</v>
      </c>
      <c r="C80" s="66">
        <v>121</v>
      </c>
      <c r="D80" s="66">
        <v>64</v>
      </c>
      <c r="E80" s="66">
        <v>92</v>
      </c>
      <c r="F80" s="66">
        <v>97</v>
      </c>
      <c r="G80" s="66">
        <v>112</v>
      </c>
      <c r="H80" s="66">
        <v>79</v>
      </c>
      <c r="I80" s="66">
        <v>81</v>
      </c>
      <c r="J80" s="66">
        <v>103</v>
      </c>
      <c r="K80" s="66">
        <v>92</v>
      </c>
      <c r="L80" s="66"/>
      <c r="M80" s="66">
        <v>94.5</v>
      </c>
      <c r="N80" s="76">
        <v>16.80773631397161</v>
      </c>
      <c r="O80" s="38">
        <v>5.3150729063673241</v>
      </c>
      <c r="P80" s="66">
        <v>3.4444298937768875E-2</v>
      </c>
    </row>
    <row r="81" spans="1:16" x14ac:dyDescent="0.2">
      <c r="A81" s="77" t="s">
        <v>58</v>
      </c>
      <c r="B81" s="75">
        <v>190</v>
      </c>
      <c r="C81" s="66">
        <v>174</v>
      </c>
      <c r="D81" s="66">
        <v>160</v>
      </c>
      <c r="E81" s="66">
        <v>206</v>
      </c>
      <c r="F81" s="66">
        <v>164</v>
      </c>
      <c r="G81" s="66">
        <v>214</v>
      </c>
      <c r="H81" s="66">
        <v>81</v>
      </c>
      <c r="I81" s="66">
        <v>127</v>
      </c>
      <c r="J81" s="66">
        <v>88</v>
      </c>
      <c r="K81" s="66">
        <v>177</v>
      </c>
      <c r="L81" s="66">
        <v>203</v>
      </c>
      <c r="M81" s="66">
        <v>162.18181818181819</v>
      </c>
      <c r="N81" s="76">
        <v>45.545182361734319</v>
      </c>
      <c r="O81" s="38">
        <v>13.732389172925959</v>
      </c>
      <c r="P81" s="66">
        <v>3.7759348185901639E-2</v>
      </c>
    </row>
    <row r="82" spans="1:16" x14ac:dyDescent="0.2">
      <c r="A82" s="74" t="s">
        <v>712</v>
      </c>
      <c r="B82" s="75">
        <v>162</v>
      </c>
      <c r="C82" s="66">
        <v>148</v>
      </c>
      <c r="D82" s="66">
        <v>179</v>
      </c>
      <c r="E82" s="66">
        <v>174</v>
      </c>
      <c r="F82" s="66">
        <v>178</v>
      </c>
      <c r="G82" s="66">
        <v>100</v>
      </c>
      <c r="H82" s="66">
        <v>179</v>
      </c>
      <c r="I82" s="66">
        <v>178</v>
      </c>
      <c r="J82" s="66">
        <v>188</v>
      </c>
      <c r="K82" s="66">
        <v>213</v>
      </c>
      <c r="L82" s="66"/>
      <c r="M82" s="66">
        <v>169.9</v>
      </c>
      <c r="N82" s="76">
        <v>29.677713299152096</v>
      </c>
      <c r="O82" s="38">
        <v>9.384916977079067</v>
      </c>
      <c r="P82" s="66">
        <v>4.0741504213249883E-3</v>
      </c>
    </row>
    <row r="83" spans="1:16" x14ac:dyDescent="0.2">
      <c r="A83" s="77" t="s">
        <v>713</v>
      </c>
      <c r="B83" s="75">
        <v>106</v>
      </c>
      <c r="C83" s="66">
        <v>87</v>
      </c>
      <c r="D83" s="66">
        <v>81</v>
      </c>
      <c r="E83" s="66">
        <v>85</v>
      </c>
      <c r="F83" s="66">
        <v>103</v>
      </c>
      <c r="G83" s="66">
        <v>104</v>
      </c>
      <c r="H83" s="66">
        <v>65</v>
      </c>
      <c r="I83" s="66">
        <v>123</v>
      </c>
      <c r="J83" s="66">
        <v>80</v>
      </c>
      <c r="K83" s="66">
        <v>103</v>
      </c>
      <c r="L83" s="66"/>
      <c r="M83" s="66">
        <v>93.7</v>
      </c>
      <c r="N83" s="76">
        <v>16.938122682280959</v>
      </c>
      <c r="O83" s="38">
        <v>5.3563046963368377</v>
      </c>
      <c r="P83" s="66">
        <v>3.0363428458615727E-2</v>
      </c>
    </row>
    <row r="84" spans="1:16" x14ac:dyDescent="0.2">
      <c r="A84" s="74" t="s">
        <v>714</v>
      </c>
      <c r="B84" s="75">
        <v>108</v>
      </c>
      <c r="C84" s="66">
        <v>81</v>
      </c>
      <c r="D84" s="66">
        <v>91</v>
      </c>
      <c r="E84" s="66">
        <v>122</v>
      </c>
      <c r="F84" s="66">
        <v>89</v>
      </c>
      <c r="G84" s="66">
        <v>69</v>
      </c>
      <c r="H84" s="66">
        <v>99</v>
      </c>
      <c r="I84" s="66">
        <v>124</v>
      </c>
      <c r="J84" s="66">
        <v>67</v>
      </c>
      <c r="K84" s="66">
        <v>89</v>
      </c>
      <c r="L84" s="66"/>
      <c r="M84" s="66">
        <v>93.9</v>
      </c>
      <c r="N84" s="76">
        <v>19.683326277164962</v>
      </c>
      <c r="O84" s="38">
        <v>6.2244142964083986</v>
      </c>
      <c r="P84" s="66">
        <v>3.6529118067784118E-2</v>
      </c>
    </row>
    <row r="86" spans="1:16" x14ac:dyDescent="0.2">
      <c r="B86" s="7" t="s">
        <v>261</v>
      </c>
      <c r="C86" s="7" t="s">
        <v>4</v>
      </c>
      <c r="D86" s="7" t="s">
        <v>392</v>
      </c>
      <c r="E86" s="7" t="s">
        <v>8</v>
      </c>
      <c r="F86" s="7" t="s">
        <v>4</v>
      </c>
    </row>
    <row r="87" spans="1:16" ht="17" thickBot="1" x14ac:dyDescent="0.25">
      <c r="A87" s="7" t="s">
        <v>709</v>
      </c>
      <c r="B87" s="7">
        <v>122.4</v>
      </c>
      <c r="C87" s="7">
        <v>10.973908449894532</v>
      </c>
    </row>
    <row r="88" spans="1:16" ht="17" thickBot="1" x14ac:dyDescent="0.25">
      <c r="A88" s="70" t="s">
        <v>38</v>
      </c>
      <c r="B88" s="7">
        <v>86.7</v>
      </c>
      <c r="C88" s="7">
        <v>11.332401922511105</v>
      </c>
      <c r="D88" s="7">
        <v>35.700000000000003</v>
      </c>
      <c r="E88" s="7">
        <v>-29.166666666666668</v>
      </c>
      <c r="F88" s="7">
        <v>11.332401922511105</v>
      </c>
    </row>
    <row r="89" spans="1:16" x14ac:dyDescent="0.2">
      <c r="A89" s="74" t="s">
        <v>40</v>
      </c>
      <c r="B89" s="7">
        <v>80.7</v>
      </c>
      <c r="C89" s="7">
        <v>5.4995959447540814</v>
      </c>
      <c r="D89" s="7">
        <v>41.7</v>
      </c>
      <c r="E89" s="7">
        <v>-34.068627450980394</v>
      </c>
      <c r="F89" s="7">
        <v>5.4995959447540814</v>
      </c>
      <c r="H89" s="60"/>
      <c r="I89" s="60"/>
    </row>
    <row r="90" spans="1:16" x14ac:dyDescent="0.2">
      <c r="A90" s="74" t="s">
        <v>44</v>
      </c>
      <c r="B90" s="7">
        <v>82.63636363636364</v>
      </c>
      <c r="C90" s="7">
        <v>8.655290265888075</v>
      </c>
      <c r="D90" s="7">
        <v>39.763636363636365</v>
      </c>
      <c r="E90" s="7">
        <v>-32.486631016042786</v>
      </c>
      <c r="F90" s="7">
        <v>8.655290265888075</v>
      </c>
      <c r="H90" s="60"/>
      <c r="I90" s="60"/>
    </row>
    <row r="91" spans="1:16" x14ac:dyDescent="0.2">
      <c r="A91" s="74" t="s">
        <v>710</v>
      </c>
      <c r="B91" s="7">
        <v>83.7</v>
      </c>
      <c r="C91" s="7">
        <v>4.9081564767232164</v>
      </c>
      <c r="D91" s="7">
        <v>38.700000000000003</v>
      </c>
      <c r="E91" s="7">
        <v>-31.617647058823529</v>
      </c>
      <c r="F91" s="7">
        <v>4.9081564767232164</v>
      </c>
      <c r="H91" s="60"/>
      <c r="I91" s="60"/>
    </row>
    <row r="92" spans="1:16" x14ac:dyDescent="0.2">
      <c r="A92" s="74" t="s">
        <v>711</v>
      </c>
      <c r="B92" s="7">
        <v>65.7</v>
      </c>
      <c r="C92" s="7">
        <v>7.0585645377323925</v>
      </c>
      <c r="D92" s="7">
        <v>56.7</v>
      </c>
      <c r="E92" s="7">
        <v>-46.32352941176471</v>
      </c>
      <c r="F92" s="7">
        <v>7.0585645377323925</v>
      </c>
      <c r="H92" s="60"/>
      <c r="I92" s="60"/>
    </row>
    <row r="93" spans="1:16" x14ac:dyDescent="0.2">
      <c r="A93" s="74" t="s">
        <v>52</v>
      </c>
      <c r="B93" s="7">
        <v>94.5</v>
      </c>
      <c r="C93" s="7">
        <v>5.3150729063673241</v>
      </c>
      <c r="D93" s="7">
        <v>27.900000000000006</v>
      </c>
      <c r="E93" s="7">
        <v>-22.794117647058826</v>
      </c>
      <c r="F93" s="7">
        <v>5.3150729063673241</v>
      </c>
      <c r="H93" s="60"/>
      <c r="I93" s="60"/>
    </row>
    <row r="94" spans="1:16" x14ac:dyDescent="0.2">
      <c r="A94" s="74" t="s">
        <v>58</v>
      </c>
      <c r="B94" s="7">
        <v>162.18181818181819</v>
      </c>
      <c r="C94" s="7">
        <v>13.73</v>
      </c>
      <c r="D94" s="7">
        <v>-39.781818181818181</v>
      </c>
      <c r="E94" s="7">
        <v>32.50148544266191</v>
      </c>
      <c r="F94" s="65">
        <v>13.73</v>
      </c>
      <c r="H94" s="60"/>
      <c r="I94" s="60"/>
    </row>
    <row r="95" spans="1:16" x14ac:dyDescent="0.2">
      <c r="A95" s="77" t="s">
        <v>712</v>
      </c>
      <c r="B95" s="7">
        <v>169.9</v>
      </c>
      <c r="C95" s="7">
        <v>9.384916977079067</v>
      </c>
      <c r="D95" s="7">
        <v>-47.5</v>
      </c>
      <c r="E95" s="7">
        <v>38.807189542483663</v>
      </c>
      <c r="F95" s="7">
        <v>9.384916977079067</v>
      </c>
      <c r="H95" s="60"/>
      <c r="I95" s="60"/>
    </row>
    <row r="96" spans="1:16" x14ac:dyDescent="0.2">
      <c r="A96" s="74" t="s">
        <v>713</v>
      </c>
      <c r="B96" s="7">
        <v>93.7</v>
      </c>
      <c r="C96" s="7">
        <v>5.3563046963368377</v>
      </c>
      <c r="D96" s="7">
        <v>28.700000000000003</v>
      </c>
      <c r="E96" s="7">
        <v>-23.447712418300654</v>
      </c>
      <c r="F96" s="7">
        <v>5.3563046963368377</v>
      </c>
      <c r="H96" s="60"/>
      <c r="I96" s="60"/>
    </row>
    <row r="97" spans="1:9" x14ac:dyDescent="0.2">
      <c r="A97" s="77" t="s">
        <v>714</v>
      </c>
      <c r="B97" s="7">
        <v>93.9</v>
      </c>
      <c r="C97" s="7">
        <v>6.2244142964083986</v>
      </c>
      <c r="D97" s="7">
        <v>28.5</v>
      </c>
      <c r="E97" s="7">
        <v>-23.284313725490193</v>
      </c>
      <c r="F97" s="7">
        <v>6.2244142964083986</v>
      </c>
      <c r="H97" s="60"/>
      <c r="I97" s="60"/>
    </row>
    <row r="98" spans="1:9" x14ac:dyDescent="0.2">
      <c r="A98" s="74"/>
      <c r="H98" s="60"/>
      <c r="I98" s="60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topLeftCell="A3" workbookViewId="0">
      <selection activeCell="N17" sqref="N17"/>
    </sheetView>
  </sheetViews>
  <sheetFormatPr baseColWidth="10" defaultRowHeight="16" x14ac:dyDescent="0.2"/>
  <cols>
    <col min="1" max="1" width="26.83203125" customWidth="1"/>
    <col min="2" max="2" width="13.33203125" customWidth="1"/>
  </cols>
  <sheetData>
    <row r="1" spans="1:11" x14ac:dyDescent="0.2">
      <c r="A1" s="16"/>
    </row>
    <row r="2" spans="1:11" x14ac:dyDescent="0.2">
      <c r="B2" s="8" t="s">
        <v>360</v>
      </c>
      <c r="C2" s="8" t="s">
        <v>4</v>
      </c>
      <c r="D2" s="8" t="s">
        <v>371</v>
      </c>
      <c r="K2" s="12"/>
    </row>
    <row r="3" spans="1:11" x14ac:dyDescent="0.2">
      <c r="A3" t="s">
        <v>257</v>
      </c>
      <c r="B3">
        <v>127.15</v>
      </c>
      <c r="C3">
        <v>5.0701785497471148</v>
      </c>
      <c r="F3" s="8"/>
      <c r="G3" t="s">
        <v>369</v>
      </c>
    </row>
    <row r="4" spans="1:11" x14ac:dyDescent="0.2">
      <c r="A4" t="s">
        <v>258</v>
      </c>
      <c r="B4">
        <v>168.857142857143</v>
      </c>
      <c r="C4">
        <v>3.3716505173111218</v>
      </c>
      <c r="D4">
        <f>(B4-B3)</f>
        <v>41.707142857142998</v>
      </c>
      <c r="E4">
        <f>(D4/B3)*100</f>
        <v>32.801528004044826</v>
      </c>
    </row>
    <row r="5" spans="1:11" x14ac:dyDescent="0.2">
      <c r="A5" s="16" t="s">
        <v>361</v>
      </c>
      <c r="B5">
        <v>137.6</v>
      </c>
      <c r="C5">
        <v>4.7998903496247722</v>
      </c>
      <c r="D5">
        <f>B5-B6</f>
        <v>20.70526319999999</v>
      </c>
      <c r="E5">
        <f>(D5/B6)*100</f>
        <v>17.712742050504357</v>
      </c>
      <c r="F5" s="8" t="s">
        <v>366</v>
      </c>
      <c r="G5">
        <v>32.801528004044698</v>
      </c>
      <c r="H5">
        <f>(C4/B3)*100</f>
        <v>2.6517109849084717</v>
      </c>
    </row>
    <row r="6" spans="1:11" x14ac:dyDescent="0.2">
      <c r="A6" t="s">
        <v>362</v>
      </c>
      <c r="B6">
        <v>116.8947368</v>
      </c>
      <c r="C6">
        <v>6.3498836093961444</v>
      </c>
      <c r="F6" s="8" t="s">
        <v>367</v>
      </c>
      <c r="G6">
        <v>17.712742050504399</v>
      </c>
      <c r="H6">
        <v>3.2170846847351</v>
      </c>
    </row>
    <row r="7" spans="1:11" x14ac:dyDescent="0.2">
      <c r="A7" t="s">
        <v>363</v>
      </c>
      <c r="B7">
        <v>113.85</v>
      </c>
      <c r="C7">
        <v>5.9596339520229957</v>
      </c>
      <c r="D7">
        <f>B7-B8</f>
        <v>-6.3500000000000085</v>
      </c>
      <c r="E7">
        <f>(D7/B8)*100</f>
        <v>-5.2828618968386092</v>
      </c>
      <c r="F7" s="8" t="s">
        <v>368</v>
      </c>
      <c r="G7">
        <v>-5.2828618968386101</v>
      </c>
      <c r="H7">
        <v>3.99439272923793</v>
      </c>
    </row>
    <row r="8" spans="1:11" x14ac:dyDescent="0.2">
      <c r="A8" t="s">
        <v>364</v>
      </c>
      <c r="B8">
        <v>120.2</v>
      </c>
      <c r="C8">
        <v>3.3627995855583794</v>
      </c>
    </row>
    <row r="12" spans="1:11" x14ac:dyDescent="0.2">
      <c r="A12" s="8"/>
    </row>
    <row r="13" spans="1:11" x14ac:dyDescent="0.2">
      <c r="A13" s="8"/>
    </row>
    <row r="14" spans="1:11" x14ac:dyDescent="0.2">
      <c r="A14" s="8"/>
    </row>
    <row r="18" spans="1:12" x14ac:dyDescent="0.2">
      <c r="A18" s="17"/>
      <c r="B18" t="s">
        <v>257</v>
      </c>
      <c r="D18" t="s">
        <v>258</v>
      </c>
      <c r="F18" t="s">
        <v>372</v>
      </c>
      <c r="H18" t="s">
        <v>362</v>
      </c>
      <c r="J18" t="s">
        <v>363</v>
      </c>
      <c r="L18" t="s">
        <v>364</v>
      </c>
    </row>
    <row r="19" spans="1:12" x14ac:dyDescent="0.2">
      <c r="B19">
        <v>156</v>
      </c>
      <c r="D19">
        <v>178</v>
      </c>
      <c r="F19">
        <v>148</v>
      </c>
      <c r="H19">
        <v>116</v>
      </c>
      <c r="J19">
        <v>145</v>
      </c>
      <c r="L19">
        <v>120</v>
      </c>
    </row>
    <row r="20" spans="1:12" x14ac:dyDescent="0.2">
      <c r="B20">
        <v>154</v>
      </c>
      <c r="D20">
        <v>173</v>
      </c>
      <c r="F20">
        <v>140</v>
      </c>
      <c r="H20">
        <v>119</v>
      </c>
      <c r="J20">
        <v>124</v>
      </c>
      <c r="L20">
        <v>125</v>
      </c>
    </row>
    <row r="21" spans="1:12" x14ac:dyDescent="0.2">
      <c r="B21">
        <v>97</v>
      </c>
      <c r="D21">
        <v>163</v>
      </c>
      <c r="F21">
        <v>121</v>
      </c>
      <c r="H21">
        <v>104</v>
      </c>
      <c r="J21">
        <v>99</v>
      </c>
      <c r="L21">
        <v>116</v>
      </c>
    </row>
    <row r="22" spans="1:12" x14ac:dyDescent="0.2">
      <c r="B22">
        <v>139</v>
      </c>
      <c r="D22">
        <v>161</v>
      </c>
      <c r="F22">
        <v>117</v>
      </c>
      <c r="H22">
        <v>163</v>
      </c>
      <c r="J22">
        <v>107</v>
      </c>
      <c r="L22">
        <v>113</v>
      </c>
    </row>
    <row r="23" spans="1:12" x14ac:dyDescent="0.2">
      <c r="B23">
        <v>130</v>
      </c>
      <c r="D23">
        <v>184</v>
      </c>
      <c r="F23">
        <v>166</v>
      </c>
      <c r="H23">
        <v>155</v>
      </c>
      <c r="J23">
        <v>159</v>
      </c>
      <c r="L23">
        <v>106</v>
      </c>
    </row>
    <row r="24" spans="1:12" x14ac:dyDescent="0.2">
      <c r="B24">
        <v>78</v>
      </c>
      <c r="D24">
        <v>141</v>
      </c>
      <c r="F24">
        <v>121</v>
      </c>
      <c r="H24">
        <v>106</v>
      </c>
      <c r="J24">
        <v>154</v>
      </c>
      <c r="L24">
        <v>137</v>
      </c>
    </row>
    <row r="25" spans="1:12" x14ac:dyDescent="0.2">
      <c r="B25">
        <v>134</v>
      </c>
      <c r="D25">
        <v>171</v>
      </c>
      <c r="F25">
        <v>152</v>
      </c>
      <c r="H25">
        <v>116</v>
      </c>
      <c r="J25">
        <v>96</v>
      </c>
      <c r="L25">
        <v>107</v>
      </c>
    </row>
    <row r="26" spans="1:12" x14ac:dyDescent="0.2">
      <c r="B26">
        <v>138</v>
      </c>
      <c r="D26">
        <v>175</v>
      </c>
      <c r="F26">
        <v>115</v>
      </c>
      <c r="H26">
        <v>107</v>
      </c>
      <c r="J26">
        <v>53</v>
      </c>
      <c r="L26">
        <v>120</v>
      </c>
    </row>
    <row r="27" spans="1:12" x14ac:dyDescent="0.2">
      <c r="B27">
        <v>102</v>
      </c>
      <c r="D27">
        <v>191</v>
      </c>
      <c r="F27">
        <v>145</v>
      </c>
      <c r="H27">
        <v>160</v>
      </c>
      <c r="J27">
        <v>119</v>
      </c>
      <c r="L27">
        <v>88</v>
      </c>
    </row>
    <row r="28" spans="1:12" x14ac:dyDescent="0.2">
      <c r="B28">
        <v>109</v>
      </c>
      <c r="D28">
        <v>186</v>
      </c>
      <c r="F28">
        <v>146</v>
      </c>
      <c r="H28">
        <v>73</v>
      </c>
      <c r="J28">
        <v>90</v>
      </c>
      <c r="L28">
        <v>95</v>
      </c>
    </row>
    <row r="29" spans="1:12" x14ac:dyDescent="0.2">
      <c r="B29">
        <v>131</v>
      </c>
      <c r="D29">
        <v>156</v>
      </c>
      <c r="F29">
        <v>141</v>
      </c>
      <c r="H29">
        <v>114</v>
      </c>
      <c r="J29">
        <v>167</v>
      </c>
      <c r="L29">
        <v>140</v>
      </c>
    </row>
    <row r="30" spans="1:12" x14ac:dyDescent="0.2">
      <c r="B30">
        <v>117</v>
      </c>
      <c r="D30">
        <v>146</v>
      </c>
      <c r="F30">
        <v>142</v>
      </c>
      <c r="H30">
        <v>116</v>
      </c>
      <c r="J30">
        <v>122</v>
      </c>
      <c r="L30">
        <v>150</v>
      </c>
    </row>
    <row r="31" spans="1:12" x14ac:dyDescent="0.2">
      <c r="B31">
        <v>153</v>
      </c>
      <c r="D31">
        <v>158</v>
      </c>
      <c r="F31">
        <v>145</v>
      </c>
      <c r="H31">
        <v>154</v>
      </c>
      <c r="J31">
        <v>103</v>
      </c>
      <c r="L31">
        <v>113</v>
      </c>
    </row>
    <row r="32" spans="1:12" x14ac:dyDescent="0.2">
      <c r="B32">
        <v>133</v>
      </c>
      <c r="D32">
        <v>160</v>
      </c>
      <c r="F32">
        <v>100</v>
      </c>
      <c r="H32">
        <v>121</v>
      </c>
      <c r="J32">
        <v>91</v>
      </c>
      <c r="L32">
        <v>131</v>
      </c>
    </row>
    <row r="33" spans="1:12" x14ac:dyDescent="0.2">
      <c r="B33">
        <v>101</v>
      </c>
      <c r="D33">
        <v>198</v>
      </c>
      <c r="F33">
        <v>122</v>
      </c>
      <c r="H33">
        <v>142</v>
      </c>
      <c r="J33">
        <v>107</v>
      </c>
      <c r="L33">
        <v>121</v>
      </c>
    </row>
    <row r="34" spans="1:12" x14ac:dyDescent="0.2">
      <c r="B34">
        <v>112</v>
      </c>
      <c r="D34">
        <v>189</v>
      </c>
      <c r="F34">
        <v>147</v>
      </c>
      <c r="H34">
        <v>87</v>
      </c>
      <c r="J34">
        <v>102</v>
      </c>
      <c r="L34">
        <v>110</v>
      </c>
    </row>
    <row r="35" spans="1:12" x14ac:dyDescent="0.2">
      <c r="B35">
        <v>159</v>
      </c>
      <c r="D35">
        <v>153</v>
      </c>
      <c r="F35">
        <v>170</v>
      </c>
      <c r="H35">
        <v>94</v>
      </c>
      <c r="J35">
        <v>113</v>
      </c>
      <c r="L35">
        <v>128</v>
      </c>
    </row>
    <row r="36" spans="1:12" x14ac:dyDescent="0.2">
      <c r="B36">
        <v>146</v>
      </c>
      <c r="D36">
        <v>160</v>
      </c>
      <c r="F36">
        <v>179</v>
      </c>
      <c r="H36">
        <v>107</v>
      </c>
      <c r="J36">
        <v>107</v>
      </c>
      <c r="L36">
        <v>133</v>
      </c>
    </row>
    <row r="37" spans="1:12" x14ac:dyDescent="0.2">
      <c r="B37">
        <v>111</v>
      </c>
      <c r="D37">
        <v>155</v>
      </c>
      <c r="F37">
        <v>135</v>
      </c>
      <c r="H37">
        <v>67</v>
      </c>
      <c r="J37">
        <v>103</v>
      </c>
      <c r="L37">
        <v>121</v>
      </c>
    </row>
    <row r="38" spans="1:12" x14ac:dyDescent="0.2">
      <c r="B38">
        <v>143</v>
      </c>
      <c r="D38">
        <v>170</v>
      </c>
      <c r="F38">
        <v>100</v>
      </c>
      <c r="J38">
        <v>116</v>
      </c>
      <c r="L38">
        <v>130</v>
      </c>
    </row>
    <row r="39" spans="1:12" x14ac:dyDescent="0.2">
      <c r="D39">
        <v>178</v>
      </c>
    </row>
    <row r="41" spans="1:12" x14ac:dyDescent="0.2">
      <c r="A41" t="s">
        <v>370</v>
      </c>
      <c r="B41">
        <f>AVERAGE(B19:B38)</f>
        <v>127.15</v>
      </c>
      <c r="D41">
        <f>AVERAGE(D19:D39)</f>
        <v>168.85714285714286</v>
      </c>
      <c r="F41">
        <v>137.6</v>
      </c>
      <c r="H41">
        <v>116.8947368</v>
      </c>
      <c r="J41">
        <f>AVERAGE(J19:J38)</f>
        <v>113.85</v>
      </c>
      <c r="L41">
        <f>AVERAGE(L19:L39)</f>
        <v>120.2</v>
      </c>
    </row>
    <row r="42" spans="1:12" x14ac:dyDescent="0.2">
      <c r="A42" t="s">
        <v>262</v>
      </c>
      <c r="B42">
        <f>STDEV(B19:B38)</f>
        <v>22.674527790591696</v>
      </c>
      <c r="D42">
        <f>STDEV(D19:D39)</f>
        <v>15.45084371251523</v>
      </c>
      <c r="F42">
        <f>STDEV(F19:F38)</f>
        <v>21.465762212612447</v>
      </c>
      <c r="H42">
        <f>STDEV(H19:H37)</f>
        <v>27.678500956603095</v>
      </c>
      <c r="J42">
        <f>STDEV(J19:J38)</f>
        <v>26.652293275478279</v>
      </c>
      <c r="L42">
        <f>STDEV(L19:L38)</f>
        <v>15.038896936033314</v>
      </c>
    </row>
    <row r="43" spans="1:12" x14ac:dyDescent="0.2">
      <c r="A43" t="s">
        <v>4</v>
      </c>
      <c r="B43">
        <f>B42/SQRT(20)</f>
        <v>5.0701785497471148</v>
      </c>
      <c r="D43">
        <f>D42/SQRT(21)</f>
        <v>3.3716505173111218</v>
      </c>
      <c r="F43">
        <f>F42/SQRT(20)</f>
        <v>4.7998903496247722</v>
      </c>
      <c r="H43">
        <f>H42/(SQRT(19))</f>
        <v>6.3498836093961444</v>
      </c>
      <c r="J43">
        <f>J42/SQRT(20)</f>
        <v>5.9596339520229957</v>
      </c>
      <c r="L43">
        <f>L42/SQRT(20)</f>
        <v>3.3627995855583794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activeCell="I27" sqref="I27"/>
    </sheetView>
  </sheetViews>
  <sheetFormatPr baseColWidth="10" defaultRowHeight="16" x14ac:dyDescent="0.2"/>
  <sheetData>
    <row r="1" spans="2:6" x14ac:dyDescent="0.2">
      <c r="B1" t="s">
        <v>257</v>
      </c>
      <c r="D1" t="s">
        <v>258</v>
      </c>
      <c r="F1" t="s">
        <v>365</v>
      </c>
    </row>
    <row r="2" spans="2:6" x14ac:dyDescent="0.2">
      <c r="B2">
        <v>156</v>
      </c>
      <c r="D2">
        <v>178</v>
      </c>
      <c r="F2">
        <v>171</v>
      </c>
    </row>
    <row r="3" spans="2:6" x14ac:dyDescent="0.2">
      <c r="B3">
        <v>154</v>
      </c>
      <c r="D3">
        <v>173</v>
      </c>
      <c r="F3">
        <v>72</v>
      </c>
    </row>
    <row r="4" spans="2:6" x14ac:dyDescent="0.2">
      <c r="B4">
        <v>97</v>
      </c>
      <c r="D4">
        <v>163</v>
      </c>
      <c r="F4">
        <v>54</v>
      </c>
    </row>
    <row r="5" spans="2:6" x14ac:dyDescent="0.2">
      <c r="B5">
        <v>139</v>
      </c>
      <c r="D5">
        <v>161</v>
      </c>
      <c r="F5">
        <v>101</v>
      </c>
    </row>
    <row r="6" spans="2:6" x14ac:dyDescent="0.2">
      <c r="B6">
        <v>130</v>
      </c>
      <c r="D6">
        <v>184</v>
      </c>
      <c r="F6">
        <v>83</v>
      </c>
    </row>
    <row r="7" spans="2:6" x14ac:dyDescent="0.2">
      <c r="B7">
        <v>78</v>
      </c>
      <c r="D7">
        <v>141</v>
      </c>
      <c r="F7">
        <v>164</v>
      </c>
    </row>
    <row r="8" spans="2:6" x14ac:dyDescent="0.2">
      <c r="B8">
        <v>134</v>
      </c>
      <c r="D8">
        <v>171</v>
      </c>
      <c r="F8">
        <v>128</v>
      </c>
    </row>
    <row r="9" spans="2:6" x14ac:dyDescent="0.2">
      <c r="B9">
        <v>138</v>
      </c>
      <c r="D9">
        <v>175</v>
      </c>
      <c r="F9">
        <v>120</v>
      </c>
    </row>
    <row r="10" spans="2:6" x14ac:dyDescent="0.2">
      <c r="B10">
        <v>102</v>
      </c>
      <c r="D10">
        <v>191</v>
      </c>
      <c r="F10">
        <v>120</v>
      </c>
    </row>
    <row r="11" spans="2:6" x14ac:dyDescent="0.2">
      <c r="B11">
        <v>109</v>
      </c>
      <c r="D11">
        <v>186</v>
      </c>
      <c r="F11">
        <v>114</v>
      </c>
    </row>
    <row r="12" spans="2:6" x14ac:dyDescent="0.2">
      <c r="B12">
        <v>131</v>
      </c>
      <c r="D12">
        <v>156</v>
      </c>
      <c r="F12">
        <v>137</v>
      </c>
    </row>
    <row r="13" spans="2:6" x14ac:dyDescent="0.2">
      <c r="B13">
        <v>117</v>
      </c>
      <c r="D13">
        <v>146</v>
      </c>
      <c r="F13">
        <v>170</v>
      </c>
    </row>
    <row r="14" spans="2:6" x14ac:dyDescent="0.2">
      <c r="B14">
        <v>153</v>
      </c>
      <c r="D14">
        <v>158</v>
      </c>
      <c r="F14">
        <v>153</v>
      </c>
    </row>
    <row r="15" spans="2:6" x14ac:dyDescent="0.2">
      <c r="B15">
        <v>133</v>
      </c>
      <c r="D15">
        <v>160</v>
      </c>
      <c r="F15">
        <v>132</v>
      </c>
    </row>
    <row r="16" spans="2:6" x14ac:dyDescent="0.2">
      <c r="B16">
        <v>101</v>
      </c>
      <c r="D16">
        <v>198</v>
      </c>
      <c r="F16">
        <v>158</v>
      </c>
    </row>
    <row r="17" spans="1:6" x14ac:dyDescent="0.2">
      <c r="B17">
        <v>112</v>
      </c>
      <c r="D17">
        <v>189</v>
      </c>
      <c r="F17">
        <v>146</v>
      </c>
    </row>
    <row r="18" spans="1:6" x14ac:dyDescent="0.2">
      <c r="B18">
        <v>159</v>
      </c>
      <c r="D18">
        <v>153</v>
      </c>
      <c r="F18">
        <v>155</v>
      </c>
    </row>
    <row r="19" spans="1:6" x14ac:dyDescent="0.2">
      <c r="B19">
        <v>146</v>
      </c>
      <c r="D19">
        <v>160</v>
      </c>
      <c r="F19">
        <v>103</v>
      </c>
    </row>
    <row r="20" spans="1:6" x14ac:dyDescent="0.2">
      <c r="B20">
        <v>111</v>
      </c>
      <c r="D20">
        <v>155</v>
      </c>
      <c r="F20">
        <v>114</v>
      </c>
    </row>
    <row r="21" spans="1:6" x14ac:dyDescent="0.2">
      <c r="B21">
        <v>143</v>
      </c>
      <c r="D21">
        <v>170</v>
      </c>
      <c r="F21">
        <v>151</v>
      </c>
    </row>
    <row r="22" spans="1:6" x14ac:dyDescent="0.2">
      <c r="D22">
        <v>178</v>
      </c>
    </row>
    <row r="24" spans="1:6" x14ac:dyDescent="0.2">
      <c r="A24" t="s">
        <v>370</v>
      </c>
      <c r="B24">
        <f>AVERAGE(B2:B21)</f>
        <v>127.15</v>
      </c>
      <c r="D24">
        <f>AVERAGE(D2:D22)</f>
        <v>168.85714285714286</v>
      </c>
      <c r="F24" s="18">
        <f>AVERAGE(F2:F21)</f>
        <v>127.3</v>
      </c>
    </row>
    <row r="25" spans="1:6" x14ac:dyDescent="0.2">
      <c r="A25" t="s">
        <v>262</v>
      </c>
      <c r="B25">
        <f>STDEV(B2:B21)</f>
        <v>22.674527790591696</v>
      </c>
      <c r="D25">
        <f>STDEV(D2:D22)</f>
        <v>15.45084371251523</v>
      </c>
      <c r="F25">
        <f>STDEV(F2:F21)</f>
        <v>32.938699044389153</v>
      </c>
    </row>
    <row r="26" spans="1:6" x14ac:dyDescent="0.2">
      <c r="A26" t="s">
        <v>4</v>
      </c>
      <c r="B26">
        <f>B25/SQRT(20)</f>
        <v>5.0701785497471148</v>
      </c>
      <c r="D26">
        <f>D25/SQRT(21)</f>
        <v>3.3716505173111218</v>
      </c>
      <c r="F26">
        <f>F25/SQRT(20)</f>
        <v>7.365317015366150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topLeftCell="D8" workbookViewId="0">
      <selection activeCell="C20" sqref="C20"/>
    </sheetView>
  </sheetViews>
  <sheetFormatPr baseColWidth="10" defaultRowHeight="16" x14ac:dyDescent="0.2"/>
  <cols>
    <col min="2" max="2" width="15.6640625" customWidth="1"/>
  </cols>
  <sheetData>
    <row r="1" spans="1:12" x14ac:dyDescent="0.2">
      <c r="A1" s="23" t="s">
        <v>249</v>
      </c>
      <c r="B1" s="23"/>
      <c r="C1" s="23"/>
      <c r="D1" s="23"/>
      <c r="E1" s="23"/>
      <c r="H1" s="23" t="s">
        <v>336</v>
      </c>
    </row>
    <row r="2" spans="1:12" x14ac:dyDescent="0.2">
      <c r="A2" s="23"/>
      <c r="B2" s="23" t="s">
        <v>384</v>
      </c>
      <c r="C2" s="23" t="s">
        <v>385</v>
      </c>
      <c r="D2" s="23" t="s">
        <v>386</v>
      </c>
      <c r="E2" s="23" t="s">
        <v>387</v>
      </c>
      <c r="F2" s="23" t="s">
        <v>388</v>
      </c>
      <c r="H2" s="23" t="s">
        <v>384</v>
      </c>
      <c r="I2" s="23" t="s">
        <v>385</v>
      </c>
      <c r="J2" s="23" t="s">
        <v>386</v>
      </c>
      <c r="K2" s="23" t="s">
        <v>387</v>
      </c>
      <c r="L2" s="23" t="s">
        <v>388</v>
      </c>
    </row>
    <row r="3" spans="1:12" x14ac:dyDescent="0.2">
      <c r="B3">
        <v>30136.185000000001</v>
      </c>
      <c r="C3">
        <v>4601.6499999999996</v>
      </c>
      <c r="D3">
        <v>138676170.745</v>
      </c>
      <c r="E3">
        <v>3231388987</v>
      </c>
      <c r="F3">
        <f>E3/B3</f>
        <v>107226.21284014548</v>
      </c>
      <c r="H3">
        <v>26555.5</v>
      </c>
      <c r="I3">
        <v>2415.4290000000001</v>
      </c>
      <c r="J3">
        <v>64142921.490999997</v>
      </c>
      <c r="K3">
        <v>1494638401</v>
      </c>
      <c r="L3">
        <f>K3/H3</f>
        <v>56283.572179021292</v>
      </c>
    </row>
    <row r="4" spans="1:12" x14ac:dyDescent="0.2">
      <c r="B4">
        <v>33112.063000000002</v>
      </c>
      <c r="C4">
        <v>3626.2660000000001</v>
      </c>
      <c r="D4">
        <v>120073164.28200001</v>
      </c>
      <c r="E4">
        <v>2797907518</v>
      </c>
      <c r="F4">
        <f t="shared" ref="F4:F13" si="0">E4/B4</f>
        <v>84498.133444599924</v>
      </c>
      <c r="H4">
        <v>26935.558000000001</v>
      </c>
      <c r="I4">
        <v>665.18299999999999</v>
      </c>
      <c r="J4">
        <v>17917063.179000001</v>
      </c>
      <c r="K4">
        <v>417497832</v>
      </c>
      <c r="L4">
        <f t="shared" ref="L4:L10" si="1">K4/H4</f>
        <v>15499.876854231125</v>
      </c>
    </row>
    <row r="5" spans="1:12" x14ac:dyDescent="0.2">
      <c r="B5">
        <v>28124.399000000001</v>
      </c>
      <c r="C5">
        <v>3194.6550000000002</v>
      </c>
      <c r="D5">
        <v>89847751.164000005</v>
      </c>
      <c r="E5">
        <v>2093604345</v>
      </c>
      <c r="F5">
        <f t="shared" si="0"/>
        <v>74440.856318387465</v>
      </c>
      <c r="H5">
        <v>25150.923999999999</v>
      </c>
      <c r="I5">
        <v>3101.674</v>
      </c>
      <c r="J5">
        <v>78009969.091000006</v>
      </c>
      <c r="K5">
        <v>1817764030</v>
      </c>
      <c r="L5">
        <f t="shared" si="1"/>
        <v>72274.244477061759</v>
      </c>
    </row>
    <row r="6" spans="1:12" x14ac:dyDescent="0.2">
      <c r="B6">
        <v>25737.362000000001</v>
      </c>
      <c r="C6">
        <v>3981.6509999999998</v>
      </c>
      <c r="D6">
        <v>102477184.825</v>
      </c>
      <c r="E6">
        <v>2387891479</v>
      </c>
      <c r="F6">
        <f t="shared" si="0"/>
        <v>92779.185333757196</v>
      </c>
      <c r="H6">
        <v>25697.665000000001</v>
      </c>
      <c r="I6">
        <v>2413.386</v>
      </c>
      <c r="J6">
        <v>62018380.979999997</v>
      </c>
      <c r="K6">
        <v>1445133019</v>
      </c>
      <c r="L6">
        <f t="shared" si="1"/>
        <v>56235.966147118816</v>
      </c>
    </row>
    <row r="7" spans="1:12" x14ac:dyDescent="0.2">
      <c r="B7">
        <v>35867.142999999996</v>
      </c>
      <c r="C7">
        <v>1672.011</v>
      </c>
      <c r="D7">
        <v>59970266.390000001</v>
      </c>
      <c r="E7">
        <v>1397408490</v>
      </c>
      <c r="F7">
        <f t="shared" si="0"/>
        <v>38960.685828809954</v>
      </c>
      <c r="H7">
        <v>36287.627</v>
      </c>
      <c r="I7">
        <v>1493.5060000000001</v>
      </c>
      <c r="J7">
        <v>54195773.277000003</v>
      </c>
      <c r="K7">
        <v>1262853048</v>
      </c>
      <c r="L7">
        <f t="shared" si="1"/>
        <v>34801.202294104267</v>
      </c>
    </row>
    <row r="8" spans="1:12" x14ac:dyDescent="0.2">
      <c r="B8">
        <v>27739.190999999999</v>
      </c>
      <c r="C8">
        <v>3171.0810000000001</v>
      </c>
      <c r="D8">
        <v>87963213.987000003</v>
      </c>
      <c r="E8">
        <v>2049691446</v>
      </c>
      <c r="F8">
        <f t="shared" si="0"/>
        <v>73891.536562836322</v>
      </c>
      <c r="H8">
        <v>26062.918000000001</v>
      </c>
      <c r="I8">
        <v>2463.0259999999998</v>
      </c>
      <c r="J8">
        <v>64193653.092</v>
      </c>
      <c r="K8">
        <v>1495820533</v>
      </c>
      <c r="L8">
        <f t="shared" si="1"/>
        <v>57392.673107439463</v>
      </c>
    </row>
    <row r="9" spans="1:12" x14ac:dyDescent="0.2">
      <c r="B9">
        <v>26465.077000000001</v>
      </c>
      <c r="C9">
        <v>3737.0680000000002</v>
      </c>
      <c r="D9">
        <v>98901789.006999999</v>
      </c>
      <c r="E9">
        <v>2304578718</v>
      </c>
      <c r="F9">
        <f t="shared" si="0"/>
        <v>87079.992928038715</v>
      </c>
      <c r="H9">
        <v>24453.721000000001</v>
      </c>
      <c r="I9">
        <v>2697.9989999999998</v>
      </c>
      <c r="J9">
        <v>65976107.968999997</v>
      </c>
      <c r="K9">
        <v>1537354742</v>
      </c>
      <c r="L9">
        <f t="shared" si="1"/>
        <v>62867.926807539836</v>
      </c>
    </row>
    <row r="10" spans="1:12" x14ac:dyDescent="0.2">
      <c r="B10">
        <v>25277.309000000001</v>
      </c>
      <c r="C10">
        <v>3366.9250000000002</v>
      </c>
      <c r="D10">
        <v>85106795.282000005</v>
      </c>
      <c r="E10">
        <v>1983132066</v>
      </c>
      <c r="F10">
        <f t="shared" si="0"/>
        <v>78455.031190226771</v>
      </c>
      <c r="H10">
        <v>39529.108999999997</v>
      </c>
      <c r="I10">
        <v>1702.085</v>
      </c>
      <c r="J10">
        <v>67281887.097000003</v>
      </c>
      <c r="K10">
        <v>1567781601</v>
      </c>
      <c r="L10">
        <f t="shared" si="1"/>
        <v>39661.445467946171</v>
      </c>
    </row>
    <row r="11" spans="1:12" x14ac:dyDescent="0.2">
      <c r="B11">
        <v>24887.552</v>
      </c>
      <c r="C11">
        <v>4176.9939999999997</v>
      </c>
      <c r="D11">
        <v>103955156.751</v>
      </c>
      <c r="E11">
        <v>2422330721</v>
      </c>
      <c r="F11">
        <f t="shared" si="0"/>
        <v>97331.015963321741</v>
      </c>
    </row>
    <row r="12" spans="1:12" x14ac:dyDescent="0.2">
      <c r="B12">
        <v>19529.442999999999</v>
      </c>
      <c r="C12">
        <v>1622.4970000000001</v>
      </c>
      <c r="D12">
        <v>31686466.140999999</v>
      </c>
      <c r="E12">
        <v>738348176</v>
      </c>
      <c r="F12">
        <f t="shared" si="0"/>
        <v>37806.92444735879</v>
      </c>
    </row>
    <row r="13" spans="1:12" x14ac:dyDescent="0.2">
      <c r="B13">
        <v>26879.339</v>
      </c>
      <c r="C13">
        <v>2929.9070000000002</v>
      </c>
      <c r="D13">
        <v>78753961.858999997</v>
      </c>
      <c r="E13">
        <v>1835100318</v>
      </c>
      <c r="F13">
        <f t="shared" si="0"/>
        <v>68271.779971970289</v>
      </c>
    </row>
    <row r="15" spans="1:12" x14ac:dyDescent="0.2">
      <c r="A15" t="s">
        <v>385</v>
      </c>
      <c r="B15">
        <f>AVERAGE(B3:B13)</f>
        <v>27614.096636363633</v>
      </c>
      <c r="C15">
        <f>AVERAGE(C3:C13)</f>
        <v>3280.0640909090903</v>
      </c>
      <c r="D15">
        <f>AVERAGE(D3:D13)</f>
        <v>90673810.948454544</v>
      </c>
      <c r="E15">
        <f>AVERAGE(E3:E13)</f>
        <v>2112852933.090909</v>
      </c>
      <c r="F15">
        <f>AVERAGE(F3:F13)</f>
        <v>76431.032257222978</v>
      </c>
      <c r="H15">
        <f>AVERAGE(H3:H10)</f>
        <v>28834.12775</v>
      </c>
      <c r="I15">
        <f>AVERAGE(I3:I10)</f>
        <v>2119.0360000000001</v>
      </c>
      <c r="J15">
        <f>AVERAGE(J3:J10)</f>
        <v>59216969.522</v>
      </c>
      <c r="K15">
        <f>AVERAGE(K3:K10)</f>
        <v>1379855400.75</v>
      </c>
      <c r="L15">
        <f>AVERAGE(L3:L10)</f>
        <v>49377.113416807842</v>
      </c>
    </row>
    <row r="16" spans="1:12" x14ac:dyDescent="0.2">
      <c r="A16" t="s">
        <v>337</v>
      </c>
      <c r="B16">
        <f>STDEV(B3:B15)</f>
        <v>4140.8814341429588</v>
      </c>
      <c r="C16">
        <f>STDEV(C3:C15)</f>
        <v>897.20248750936719</v>
      </c>
      <c r="D16">
        <f>STDEV(D3:D15)</f>
        <v>27228462.045312539</v>
      </c>
      <c r="E16">
        <f>STDEV(E3:E15)</f>
        <v>634469151.50328541</v>
      </c>
      <c r="F16">
        <f>STDEV(F3:F15)</f>
        <v>20906.33099795715</v>
      </c>
      <c r="H16">
        <f>STDEV(H3:H15)</f>
        <v>5350.2913676077005</v>
      </c>
      <c r="I16">
        <f>STDEV(I3:I15)</f>
        <v>730.78894955828423</v>
      </c>
      <c r="J16">
        <f>STDEV(J3:J15)</f>
        <v>16776772.055519486</v>
      </c>
      <c r="K16">
        <f>STDEV(K3:K15)</f>
        <v>390927122.99963772</v>
      </c>
      <c r="L16">
        <f>STDEV(L3:L15)</f>
        <v>17028.620882078943</v>
      </c>
    </row>
    <row r="17" spans="1:12" x14ac:dyDescent="0.2">
      <c r="A17" t="s">
        <v>4</v>
      </c>
      <c r="B17">
        <f>B16/SQRT(11)</f>
        <v>1248.5227289455418</v>
      </c>
      <c r="C17">
        <f t="shared" ref="C17:F17" si="2">C16/SQRT(11)</f>
        <v>270.51672836746349</v>
      </c>
      <c r="D17">
        <f t="shared" si="2"/>
        <v>8209690.2020667875</v>
      </c>
      <c r="E17">
        <f t="shared" si="2"/>
        <v>191299646.96286839</v>
      </c>
      <c r="F17">
        <f t="shared" si="2"/>
        <v>6303.4959693818391</v>
      </c>
      <c r="H17">
        <f>H16/SQRT(8)</f>
        <v>1891.6136536796262</v>
      </c>
      <c r="I17">
        <f t="shared" ref="I17:L17" si="3">I16/SQRT(8)</f>
        <v>258.37291092442831</v>
      </c>
      <c r="J17">
        <f t="shared" si="3"/>
        <v>5931484.6434394009</v>
      </c>
      <c r="K17">
        <f t="shared" si="3"/>
        <v>138213609.81139567</v>
      </c>
      <c r="L17">
        <f t="shared" si="3"/>
        <v>6020.5266499864347</v>
      </c>
    </row>
    <row r="18" spans="1:12" x14ac:dyDescent="0.2">
      <c r="A18" t="s">
        <v>338</v>
      </c>
      <c r="B18">
        <f>TTEST(B3:B13,H3:H10,2,2)</f>
        <v>0.60313757302303395</v>
      </c>
      <c r="C18">
        <f>TTEST(C3:C13,I3:I10,2,2)</f>
        <v>1.1228246013990936E-2</v>
      </c>
      <c r="D18">
        <f>TTEST(D3:D13,J3:J10,2,2)</f>
        <v>1.4069989494257938E-2</v>
      </c>
      <c r="E18">
        <f>TTEST(E3:E13,K3:K10,2,2)</f>
        <v>1.4069989495000421E-2</v>
      </c>
      <c r="F18">
        <f>TTEST(F3:F13,L3:L10,2,2)</f>
        <v>1.1228237821735675E-2</v>
      </c>
    </row>
    <row r="20" spans="1:12" x14ac:dyDescent="0.2">
      <c r="B20" t="s">
        <v>389</v>
      </c>
    </row>
    <row r="21" spans="1:12" x14ac:dyDescent="0.2">
      <c r="A21" t="s">
        <v>186</v>
      </c>
      <c r="B21">
        <f>L15</f>
        <v>49377.113416807842</v>
      </c>
      <c r="C21">
        <v>6020.5266499864347</v>
      </c>
    </row>
    <row r="22" spans="1:12" x14ac:dyDescent="0.2">
      <c r="A22" t="s">
        <v>334</v>
      </c>
      <c r="B22">
        <f>F15</f>
        <v>76431.032257222978</v>
      </c>
      <c r="C22">
        <v>6303.4959693818391</v>
      </c>
    </row>
    <row r="34" spans="1:3" x14ac:dyDescent="0.2">
      <c r="A34" t="s">
        <v>187</v>
      </c>
      <c r="B34">
        <f>B21/B21</f>
        <v>1</v>
      </c>
      <c r="C34">
        <f>C21/B21</f>
        <v>0.12192949796731259</v>
      </c>
    </row>
    <row r="35" spans="1:3" x14ac:dyDescent="0.2">
      <c r="A35" t="s">
        <v>188</v>
      </c>
      <c r="B35">
        <f>B22/B21</f>
        <v>1.5479040180426191</v>
      </c>
      <c r="C35">
        <f>C22/B21</f>
        <v>0.12766027686090181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topLeftCell="A21" workbookViewId="0">
      <selection activeCell="D51" sqref="D51"/>
    </sheetView>
  </sheetViews>
  <sheetFormatPr baseColWidth="10" defaultRowHeight="16" x14ac:dyDescent="0.2"/>
  <cols>
    <col min="1" max="1" width="21.83203125" customWidth="1"/>
    <col min="2" max="2" width="26" customWidth="1"/>
    <col min="4" max="4" width="17.1640625" customWidth="1"/>
  </cols>
  <sheetData>
    <row r="1" spans="1:12" x14ac:dyDescent="0.2">
      <c r="A1" s="11"/>
      <c r="B1" s="21" t="s">
        <v>255</v>
      </c>
      <c r="C1" s="22"/>
      <c r="D1" s="27" t="s">
        <v>256</v>
      </c>
      <c r="E1" s="22"/>
      <c r="G1" s="7" t="s">
        <v>390</v>
      </c>
      <c r="H1" s="7" t="s">
        <v>391</v>
      </c>
      <c r="K1" t="s">
        <v>259</v>
      </c>
      <c r="L1" t="s">
        <v>478</v>
      </c>
    </row>
    <row r="2" spans="1:12" x14ac:dyDescent="0.2">
      <c r="A2" s="11"/>
      <c r="B2" s="11">
        <v>137</v>
      </c>
      <c r="C2" s="11"/>
      <c r="D2" s="26">
        <v>100</v>
      </c>
      <c r="E2" s="11"/>
      <c r="G2" s="7"/>
      <c r="H2" s="7"/>
      <c r="K2">
        <v>142</v>
      </c>
      <c r="L2">
        <v>128</v>
      </c>
    </row>
    <row r="3" spans="1:12" x14ac:dyDescent="0.2">
      <c r="A3" s="11"/>
      <c r="B3" s="11">
        <v>111</v>
      </c>
      <c r="C3" s="11"/>
      <c r="D3" s="26">
        <v>90</v>
      </c>
      <c r="E3" s="11"/>
      <c r="G3" s="7">
        <v>155</v>
      </c>
      <c r="H3" s="7">
        <v>83</v>
      </c>
      <c r="K3">
        <v>159</v>
      </c>
      <c r="L3">
        <v>190</v>
      </c>
    </row>
    <row r="4" spans="1:12" x14ac:dyDescent="0.2">
      <c r="A4" s="11"/>
      <c r="B4" s="11">
        <v>113</v>
      </c>
      <c r="C4" s="11"/>
      <c r="D4" s="26">
        <v>108</v>
      </c>
      <c r="E4" s="11"/>
      <c r="G4" s="7">
        <v>144</v>
      </c>
      <c r="H4" s="7">
        <v>85</v>
      </c>
      <c r="K4">
        <v>184</v>
      </c>
      <c r="L4">
        <v>141</v>
      </c>
    </row>
    <row r="5" spans="1:12" x14ac:dyDescent="0.2">
      <c r="A5" s="11"/>
      <c r="B5" s="11">
        <v>160</v>
      </c>
      <c r="C5" s="11"/>
      <c r="D5" s="26">
        <v>127</v>
      </c>
      <c r="E5" s="11"/>
      <c r="G5" s="7">
        <v>100</v>
      </c>
      <c r="H5" s="7">
        <v>88</v>
      </c>
      <c r="K5">
        <v>130</v>
      </c>
      <c r="L5">
        <v>163</v>
      </c>
    </row>
    <row r="6" spans="1:12" x14ac:dyDescent="0.2">
      <c r="A6" s="11"/>
      <c r="B6" s="11">
        <v>109</v>
      </c>
      <c r="C6" s="11"/>
      <c r="D6" s="26">
        <v>124</v>
      </c>
      <c r="E6" s="11"/>
      <c r="G6" s="7">
        <v>124</v>
      </c>
      <c r="H6" s="7">
        <v>86</v>
      </c>
      <c r="K6">
        <v>152</v>
      </c>
      <c r="L6">
        <v>131</v>
      </c>
    </row>
    <row r="7" spans="1:12" x14ac:dyDescent="0.2">
      <c r="A7" s="11"/>
      <c r="B7" s="11">
        <v>135</v>
      </c>
      <c r="C7" s="11"/>
      <c r="D7" s="26">
        <v>102</v>
      </c>
      <c r="E7" s="11"/>
      <c r="G7" s="7">
        <v>100</v>
      </c>
      <c r="H7" s="7">
        <v>81</v>
      </c>
      <c r="K7">
        <v>153</v>
      </c>
      <c r="L7">
        <v>154</v>
      </c>
    </row>
    <row r="8" spans="1:12" x14ac:dyDescent="0.2">
      <c r="A8" s="11"/>
      <c r="B8" s="11">
        <v>144</v>
      </c>
      <c r="C8" s="11"/>
      <c r="D8" s="26">
        <v>104</v>
      </c>
      <c r="E8" s="11"/>
      <c r="G8" s="7">
        <v>123</v>
      </c>
      <c r="H8" s="7">
        <v>82</v>
      </c>
      <c r="K8">
        <v>144</v>
      </c>
      <c r="L8">
        <v>113</v>
      </c>
    </row>
    <row r="9" spans="1:12" x14ac:dyDescent="0.2">
      <c r="A9" s="11"/>
      <c r="B9" s="11">
        <v>147</v>
      </c>
      <c r="C9" s="11"/>
      <c r="D9" s="26">
        <v>100</v>
      </c>
      <c r="E9" s="11"/>
      <c r="G9" s="7">
        <v>144</v>
      </c>
      <c r="H9" s="7">
        <v>89</v>
      </c>
      <c r="K9">
        <v>126</v>
      </c>
      <c r="L9">
        <v>158</v>
      </c>
    </row>
    <row r="10" spans="1:12" x14ac:dyDescent="0.2">
      <c r="A10" s="11"/>
      <c r="B10" s="11">
        <v>148</v>
      </c>
      <c r="C10" s="11"/>
      <c r="D10" s="26">
        <v>58</v>
      </c>
      <c r="E10" s="11"/>
      <c r="G10" s="7">
        <v>160</v>
      </c>
      <c r="H10" s="7">
        <v>92</v>
      </c>
      <c r="K10">
        <v>162</v>
      </c>
      <c r="L10">
        <v>150</v>
      </c>
    </row>
    <row r="11" spans="1:12" x14ac:dyDescent="0.2">
      <c r="A11" s="11"/>
      <c r="B11" s="11">
        <v>144</v>
      </c>
      <c r="C11" s="11"/>
      <c r="D11" s="26">
        <v>72</v>
      </c>
      <c r="E11" s="11"/>
      <c r="G11" s="7">
        <v>135</v>
      </c>
      <c r="H11" s="7">
        <v>105</v>
      </c>
      <c r="K11">
        <v>151</v>
      </c>
      <c r="L11">
        <v>142</v>
      </c>
    </row>
    <row r="12" spans="1:12" x14ac:dyDescent="0.2">
      <c r="A12" s="11"/>
      <c r="B12" s="11">
        <v>155</v>
      </c>
      <c r="C12" s="11"/>
      <c r="D12" s="26">
        <v>102</v>
      </c>
      <c r="E12" s="11"/>
      <c r="G12" s="7">
        <v>100</v>
      </c>
      <c r="H12" s="7">
        <v>71</v>
      </c>
      <c r="K12">
        <v>121</v>
      </c>
      <c r="L12">
        <v>174</v>
      </c>
    </row>
    <row r="13" spans="1:12" x14ac:dyDescent="0.2">
      <c r="A13" s="11"/>
      <c r="B13" s="11">
        <v>138</v>
      </c>
      <c r="C13" s="11"/>
      <c r="D13" s="26">
        <v>124</v>
      </c>
      <c r="E13" s="11"/>
      <c r="G13" s="7">
        <v>101</v>
      </c>
      <c r="H13" s="7">
        <v>95</v>
      </c>
      <c r="K13">
        <v>139</v>
      </c>
      <c r="L13">
        <v>161</v>
      </c>
    </row>
    <row r="14" spans="1:12" x14ac:dyDescent="0.2">
      <c r="A14" s="11"/>
      <c r="B14" s="11">
        <v>133</v>
      </c>
      <c r="C14" s="11"/>
      <c r="D14" s="26">
        <v>85</v>
      </c>
      <c r="E14" s="11"/>
      <c r="G14" s="7">
        <v>100</v>
      </c>
      <c r="H14" s="7">
        <v>80</v>
      </c>
      <c r="K14">
        <v>141</v>
      </c>
      <c r="L14">
        <v>100</v>
      </c>
    </row>
    <row r="15" spans="1:12" x14ac:dyDescent="0.2">
      <c r="A15" s="11"/>
      <c r="B15" s="11">
        <v>215</v>
      </c>
      <c r="C15" s="11"/>
      <c r="D15" s="26">
        <v>84</v>
      </c>
      <c r="E15" s="11"/>
      <c r="G15" s="7">
        <v>105</v>
      </c>
      <c r="H15" s="7">
        <v>92</v>
      </c>
      <c r="K15">
        <v>184</v>
      </c>
      <c r="L15">
        <v>157</v>
      </c>
    </row>
    <row r="16" spans="1:12" x14ac:dyDescent="0.2">
      <c r="A16" s="11"/>
      <c r="B16" s="11">
        <v>137</v>
      </c>
      <c r="C16" s="11"/>
      <c r="D16" s="26">
        <v>92</v>
      </c>
      <c r="E16" s="11"/>
      <c r="G16" s="7">
        <v>114</v>
      </c>
      <c r="H16" s="7">
        <v>79</v>
      </c>
      <c r="K16">
        <v>158</v>
      </c>
      <c r="L16">
        <v>140</v>
      </c>
    </row>
    <row r="17" spans="1:12" x14ac:dyDescent="0.2">
      <c r="A17" s="11"/>
      <c r="B17" s="11">
        <v>135</v>
      </c>
      <c r="C17" s="11"/>
      <c r="D17" s="26">
        <v>96</v>
      </c>
      <c r="E17" s="11"/>
      <c r="G17" s="7">
        <v>135</v>
      </c>
      <c r="H17" s="7">
        <v>104</v>
      </c>
      <c r="K17">
        <v>155</v>
      </c>
      <c r="L17">
        <v>172</v>
      </c>
    </row>
    <row r="18" spans="1:12" x14ac:dyDescent="0.2">
      <c r="A18" s="11"/>
      <c r="B18" s="11">
        <v>180</v>
      </c>
      <c r="C18" s="11"/>
      <c r="D18" s="26">
        <v>104</v>
      </c>
      <c r="E18" s="11"/>
      <c r="G18" s="7">
        <v>115</v>
      </c>
      <c r="H18" s="7">
        <v>82</v>
      </c>
      <c r="K18">
        <v>170</v>
      </c>
      <c r="L18">
        <v>167</v>
      </c>
    </row>
    <row r="19" spans="1:12" x14ac:dyDescent="0.2">
      <c r="A19" s="11"/>
      <c r="B19" s="11">
        <v>129</v>
      </c>
      <c r="C19" s="11"/>
      <c r="D19" s="26">
        <v>121</v>
      </c>
      <c r="E19" s="11"/>
      <c r="G19" s="7">
        <v>102</v>
      </c>
      <c r="H19" s="7">
        <v>80</v>
      </c>
      <c r="K19">
        <v>186</v>
      </c>
      <c r="L19">
        <v>164</v>
      </c>
    </row>
    <row r="20" spans="1:12" x14ac:dyDescent="0.2">
      <c r="A20" s="11"/>
      <c r="B20" s="11">
        <v>142</v>
      </c>
      <c r="C20" s="11"/>
      <c r="D20" s="26">
        <v>143</v>
      </c>
      <c r="E20" s="11"/>
      <c r="G20" s="7">
        <v>113</v>
      </c>
      <c r="H20" s="7">
        <v>84</v>
      </c>
      <c r="K20">
        <v>115</v>
      </c>
      <c r="L20">
        <v>152</v>
      </c>
    </row>
    <row r="21" spans="1:12" x14ac:dyDescent="0.2">
      <c r="A21" s="11"/>
      <c r="B21" s="11">
        <v>161</v>
      </c>
      <c r="C21" s="11"/>
      <c r="D21" s="26">
        <v>131</v>
      </c>
      <c r="E21" s="11"/>
      <c r="G21" s="7">
        <v>118</v>
      </c>
      <c r="H21" s="7">
        <v>75</v>
      </c>
      <c r="K21">
        <v>112</v>
      </c>
      <c r="L21">
        <v>163</v>
      </c>
    </row>
    <row r="22" spans="1:12" x14ac:dyDescent="0.2">
      <c r="A22" s="11"/>
      <c r="B22" s="11">
        <v>164</v>
      </c>
      <c r="C22" s="11"/>
      <c r="D22" s="26"/>
      <c r="E22" s="11"/>
      <c r="G22" s="7">
        <v>167</v>
      </c>
      <c r="H22" s="7">
        <v>82</v>
      </c>
    </row>
    <row r="23" spans="1:12" x14ac:dyDescent="0.2">
      <c r="A23" s="25" t="s">
        <v>370</v>
      </c>
      <c r="B23" s="26">
        <f>AVERAGE(B2:B22)</f>
        <v>144.61904761904762</v>
      </c>
      <c r="C23" s="11"/>
      <c r="D23" s="26">
        <f>AVERAGE(D2:D22)</f>
        <v>103.35</v>
      </c>
      <c r="E23" s="11"/>
      <c r="F23" s="25" t="s">
        <v>370</v>
      </c>
      <c r="G23" s="7">
        <v>122.75</v>
      </c>
      <c r="H23" s="7">
        <v>85.75</v>
      </c>
      <c r="J23" s="25" t="s">
        <v>370</v>
      </c>
      <c r="K23">
        <f>AVERAGE(K2:K21)</f>
        <v>149.19999999999999</v>
      </c>
      <c r="L23">
        <f>AVERAGE(L2:L21)</f>
        <v>151</v>
      </c>
    </row>
    <row r="24" spans="1:12" x14ac:dyDescent="0.2">
      <c r="A24" s="25" t="s">
        <v>262</v>
      </c>
      <c r="B24" s="26">
        <f>STDEV(B2:B22)</f>
        <v>23.812761684601355</v>
      </c>
      <c r="C24" s="11"/>
      <c r="D24" s="26">
        <f>STDEV(D2:D21)</f>
        <v>20.800493415200247</v>
      </c>
      <c r="E24" s="11"/>
      <c r="F24" s="25" t="s">
        <v>262</v>
      </c>
      <c r="G24" s="7">
        <v>21.925411836736984</v>
      </c>
      <c r="H24" s="7">
        <v>8.5954394272409615</v>
      </c>
      <c r="J24" s="25" t="s">
        <v>262</v>
      </c>
      <c r="K24">
        <f>STDEV(K2:K21)</f>
        <v>21.898329664731595</v>
      </c>
      <c r="L24">
        <f>STDEV(L2:L21)</f>
        <v>21.368939584063792</v>
      </c>
    </row>
    <row r="25" spans="1:12" x14ac:dyDescent="0.2">
      <c r="A25" s="25" t="s">
        <v>4</v>
      </c>
      <c r="B25" s="26">
        <f>B24/(SQRT(21))</f>
        <v>5.1963706155061837</v>
      </c>
      <c r="C25" s="11"/>
      <c r="D25" s="26">
        <f>D24/(SQRT(20))</f>
        <v>4.6511317241924504</v>
      </c>
      <c r="E25" s="11"/>
      <c r="F25" s="25" t="s">
        <v>4</v>
      </c>
      <c r="G25" s="7">
        <v>4.9026711301622417</v>
      </c>
      <c r="H25" s="7">
        <v>1.9219986855792646</v>
      </c>
      <c r="J25" s="25" t="s">
        <v>4</v>
      </c>
      <c r="K25">
        <f>K24/SQRT(20)</f>
        <v>4.8966153724040025</v>
      </c>
      <c r="L25">
        <f>L24/SQRT(20)</f>
        <v>4.7782401517052717</v>
      </c>
    </row>
    <row r="26" spans="1:12" x14ac:dyDescent="0.2">
      <c r="G26" s="7"/>
      <c r="H26" s="7"/>
    </row>
    <row r="27" spans="1:12" x14ac:dyDescent="0.2">
      <c r="A27" s="7" t="s">
        <v>392</v>
      </c>
      <c r="B27" s="7">
        <f>B23-D23</f>
        <v>41.269047619047626</v>
      </c>
      <c r="F27" t="s">
        <v>392</v>
      </c>
      <c r="G27" s="7">
        <f>122.75-85.75</f>
        <v>37</v>
      </c>
      <c r="H27" s="7"/>
      <c r="J27" t="s">
        <v>392</v>
      </c>
      <c r="K27">
        <f>K23-L23</f>
        <v>-1.8000000000000114</v>
      </c>
    </row>
    <row r="28" spans="1:12" x14ac:dyDescent="0.2">
      <c r="A28" s="7" t="s">
        <v>393</v>
      </c>
      <c r="B28" s="7">
        <f>-(B27/B23)*100</f>
        <v>-28.536384590055981</v>
      </c>
      <c r="F28" t="s">
        <v>393</v>
      </c>
      <c r="G28" s="7">
        <f>-(G27/G23)*100</f>
        <v>-30.142566191446029</v>
      </c>
      <c r="H28" s="7"/>
      <c r="J28" t="s">
        <v>393</v>
      </c>
      <c r="K28" s="7">
        <f>(K27/K23)*100</f>
        <v>-1.2064343163538951</v>
      </c>
    </row>
    <row r="31" spans="1:12" x14ac:dyDescent="0.2">
      <c r="A31" s="7" t="s">
        <v>479</v>
      </c>
      <c r="B31" s="26">
        <v>-28.536384590055981</v>
      </c>
      <c r="C31" s="7">
        <f>-(D25/B23)*100</f>
        <v>-3.2161266449799624</v>
      </c>
    </row>
    <row r="32" spans="1:12" x14ac:dyDescent="0.2">
      <c r="A32" s="7" t="s">
        <v>480</v>
      </c>
      <c r="B32" s="7">
        <v>-30.142566191446001</v>
      </c>
      <c r="C32" s="7">
        <f>-(H25/G23)*100</f>
        <v>-1.5657830432417634</v>
      </c>
    </row>
    <row r="33" spans="1:3" x14ac:dyDescent="0.2">
      <c r="A33" s="7" t="s">
        <v>481</v>
      </c>
      <c r="B33" s="7">
        <v>-1.2064343163538951</v>
      </c>
      <c r="C33" s="7">
        <f>-(L25/K23)*100</f>
        <v>-3.2025738282206917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I19" sqref="I19"/>
    </sheetView>
  </sheetViews>
  <sheetFormatPr baseColWidth="10" defaultRowHeight="16" x14ac:dyDescent="0.2"/>
  <sheetData>
    <row r="1" spans="1:6" x14ac:dyDescent="0.2">
      <c r="A1" s="11"/>
      <c r="B1" s="21" t="s">
        <v>255</v>
      </c>
      <c r="C1" s="22"/>
      <c r="D1" s="20" t="s">
        <v>256</v>
      </c>
      <c r="E1" s="22"/>
      <c r="F1" s="20" t="s">
        <v>373</v>
      </c>
    </row>
    <row r="2" spans="1:6" x14ac:dyDescent="0.2">
      <c r="A2" s="11"/>
      <c r="B2" s="11">
        <v>137</v>
      </c>
      <c r="C2" s="11"/>
      <c r="D2" s="11">
        <v>100</v>
      </c>
      <c r="E2" s="11"/>
      <c r="F2" s="11">
        <v>87</v>
      </c>
    </row>
    <row r="3" spans="1:6" x14ac:dyDescent="0.2">
      <c r="A3" s="11"/>
      <c r="B3" s="11">
        <v>111</v>
      </c>
      <c r="C3" s="11"/>
      <c r="D3" s="11">
        <v>90</v>
      </c>
      <c r="E3" s="11"/>
      <c r="F3" s="11">
        <v>134</v>
      </c>
    </row>
    <row r="4" spans="1:6" x14ac:dyDescent="0.2">
      <c r="A4" s="11"/>
      <c r="B4" s="11">
        <v>113</v>
      </c>
      <c r="C4" s="11"/>
      <c r="D4" s="11">
        <v>143</v>
      </c>
      <c r="E4" s="11"/>
      <c r="F4" s="11">
        <v>92</v>
      </c>
    </row>
    <row r="5" spans="1:6" x14ac:dyDescent="0.2">
      <c r="A5" s="11"/>
      <c r="B5" s="11">
        <v>160</v>
      </c>
      <c r="C5" s="11"/>
      <c r="D5" s="11">
        <v>129</v>
      </c>
      <c r="E5" s="11"/>
      <c r="F5" s="11">
        <v>108</v>
      </c>
    </row>
    <row r="6" spans="1:6" x14ac:dyDescent="0.2">
      <c r="A6" s="11"/>
      <c r="B6" s="11">
        <v>109</v>
      </c>
      <c r="C6" s="11"/>
      <c r="D6" s="11">
        <v>120</v>
      </c>
      <c r="E6" s="11"/>
      <c r="F6" s="11">
        <v>135</v>
      </c>
    </row>
    <row r="7" spans="1:6" x14ac:dyDescent="0.2">
      <c r="A7" s="11"/>
      <c r="B7" s="11">
        <v>135</v>
      </c>
      <c r="C7" s="11"/>
      <c r="D7" s="11">
        <v>103</v>
      </c>
      <c r="E7" s="11"/>
      <c r="F7" s="11">
        <v>129</v>
      </c>
    </row>
    <row r="8" spans="1:6" x14ac:dyDescent="0.2">
      <c r="A8" s="11"/>
      <c r="B8" s="11">
        <v>144</v>
      </c>
      <c r="C8" s="11"/>
      <c r="D8" s="11">
        <v>102</v>
      </c>
      <c r="E8" s="11"/>
      <c r="F8" s="11">
        <v>175</v>
      </c>
    </row>
    <row r="9" spans="1:6" x14ac:dyDescent="0.2">
      <c r="A9" s="11"/>
      <c r="B9" s="11">
        <v>147</v>
      </c>
      <c r="C9" s="11"/>
      <c r="D9" s="11">
        <v>100</v>
      </c>
      <c r="E9" s="11"/>
      <c r="F9" s="11">
        <v>124</v>
      </c>
    </row>
    <row r="10" spans="1:6" x14ac:dyDescent="0.2">
      <c r="A10" s="11"/>
      <c r="B10" s="11">
        <v>148</v>
      </c>
      <c r="C10" s="11"/>
      <c r="D10" s="11">
        <v>58</v>
      </c>
      <c r="E10" s="11"/>
      <c r="F10" s="11">
        <v>155</v>
      </c>
    </row>
    <row r="11" spans="1:6" x14ac:dyDescent="0.2">
      <c r="A11" s="11"/>
      <c r="B11" s="11">
        <v>144</v>
      </c>
      <c r="C11" s="11"/>
      <c r="D11" s="11">
        <v>72</v>
      </c>
      <c r="E11" s="11"/>
      <c r="F11" s="11">
        <v>168</v>
      </c>
    </row>
    <row r="12" spans="1:6" x14ac:dyDescent="0.2">
      <c r="A12" s="11"/>
      <c r="B12" s="11">
        <v>155</v>
      </c>
      <c r="C12" s="11"/>
      <c r="D12" s="11">
        <v>124</v>
      </c>
      <c r="E12" s="11"/>
      <c r="F12" s="11">
        <v>154</v>
      </c>
    </row>
    <row r="13" spans="1:6" x14ac:dyDescent="0.2">
      <c r="A13" s="11"/>
      <c r="B13" s="11">
        <v>138</v>
      </c>
      <c r="C13" s="11"/>
      <c r="D13" s="11">
        <v>124</v>
      </c>
      <c r="E13" s="11"/>
      <c r="F13" s="11">
        <v>125</v>
      </c>
    </row>
    <row r="14" spans="1:6" x14ac:dyDescent="0.2">
      <c r="A14" s="11"/>
      <c r="B14" s="11">
        <v>133</v>
      </c>
      <c r="C14" s="11"/>
      <c r="D14" s="11">
        <v>85</v>
      </c>
      <c r="E14" s="11"/>
      <c r="F14" s="11">
        <v>138</v>
      </c>
    </row>
    <row r="15" spans="1:6" x14ac:dyDescent="0.2">
      <c r="A15" s="11"/>
      <c r="B15" s="11">
        <v>215</v>
      </c>
      <c r="C15" s="11"/>
      <c r="D15" s="11">
        <v>84</v>
      </c>
      <c r="E15" s="11"/>
      <c r="F15" s="11">
        <v>120</v>
      </c>
    </row>
    <row r="16" spans="1:6" x14ac:dyDescent="0.2">
      <c r="A16" s="11"/>
      <c r="B16" s="11">
        <v>137</v>
      </c>
      <c r="C16" s="11"/>
      <c r="D16" s="11">
        <v>92</v>
      </c>
      <c r="E16" s="11"/>
      <c r="F16" s="11">
        <v>140</v>
      </c>
    </row>
    <row r="17" spans="1:6" x14ac:dyDescent="0.2">
      <c r="A17" s="11"/>
      <c r="B17" s="11">
        <v>135</v>
      </c>
      <c r="C17" s="11"/>
      <c r="D17" s="11">
        <v>96</v>
      </c>
      <c r="E17" s="11"/>
      <c r="F17" s="11">
        <v>126</v>
      </c>
    </row>
    <row r="18" spans="1:6" x14ac:dyDescent="0.2">
      <c r="A18" s="11"/>
      <c r="B18" s="11">
        <v>180</v>
      </c>
      <c r="C18" s="11"/>
      <c r="D18" s="11">
        <v>107</v>
      </c>
      <c r="E18" s="11"/>
      <c r="F18" s="11">
        <v>141</v>
      </c>
    </row>
    <row r="19" spans="1:6" x14ac:dyDescent="0.2">
      <c r="A19" s="11"/>
      <c r="B19" s="11">
        <v>129</v>
      </c>
      <c r="C19" s="11"/>
      <c r="D19" s="11">
        <v>125</v>
      </c>
      <c r="E19" s="11"/>
      <c r="F19" s="11">
        <v>170</v>
      </c>
    </row>
    <row r="20" spans="1:6" x14ac:dyDescent="0.2">
      <c r="A20" s="11"/>
      <c r="B20" s="11">
        <v>142</v>
      </c>
      <c r="C20" s="11"/>
      <c r="D20" s="11">
        <v>167</v>
      </c>
      <c r="E20" s="11"/>
      <c r="F20" s="11">
        <v>107</v>
      </c>
    </row>
    <row r="21" spans="1:6" x14ac:dyDescent="0.2">
      <c r="A21" s="11"/>
      <c r="B21" s="11">
        <v>161</v>
      </c>
      <c r="C21" s="11"/>
      <c r="D21" s="11">
        <v>134</v>
      </c>
      <c r="E21" s="11"/>
      <c r="F21" s="11">
        <v>125</v>
      </c>
    </row>
    <row r="22" spans="1:6" x14ac:dyDescent="0.2">
      <c r="A22" s="11"/>
      <c r="B22" s="11">
        <v>164</v>
      </c>
      <c r="C22" s="11"/>
      <c r="D22" s="11"/>
      <c r="E22" s="11"/>
      <c r="F22" s="11">
        <v>151</v>
      </c>
    </row>
    <row r="23" spans="1:6" x14ac:dyDescent="0.2">
      <c r="A23" s="22" t="s">
        <v>370</v>
      </c>
      <c r="B23" s="11">
        <f>AVERAGE(B2:B22)</f>
        <v>144.61904761904762</v>
      </c>
      <c r="C23" s="11"/>
      <c r="D23" s="11">
        <f>AVERAGE(D2:D22)</f>
        <v>107.75</v>
      </c>
      <c r="E23" s="11"/>
      <c r="F23" s="11">
        <f>AVERAGE(F2:F22)</f>
        <v>133.52380952380952</v>
      </c>
    </row>
    <row r="24" spans="1:6" x14ac:dyDescent="0.2">
      <c r="A24" s="22" t="s">
        <v>262</v>
      </c>
      <c r="B24" s="11">
        <f>STDEV(B2:B22)</f>
        <v>23.812761684601355</v>
      </c>
      <c r="C24" s="11"/>
      <c r="D24" s="11">
        <f>STDEV(D2:D21)</f>
        <v>25.733195845464913</v>
      </c>
      <c r="E24" s="11"/>
      <c r="F24" s="11">
        <f>STDEV(F2:F22)</f>
        <v>23.754197624039108</v>
      </c>
    </row>
    <row r="25" spans="1:6" x14ac:dyDescent="0.2">
      <c r="A25" s="22" t="s">
        <v>4</v>
      </c>
      <c r="B25" s="11">
        <f>B24/(SQRT(21))</f>
        <v>5.1963706155061837</v>
      </c>
      <c r="C25" s="11"/>
      <c r="D25" s="11">
        <f>D24/(SQRT(20))</f>
        <v>5.7541175188774716</v>
      </c>
      <c r="E25" s="11"/>
      <c r="F25" s="11">
        <f>F24/(SQRT(21))</f>
        <v>5.18359088976663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topLeftCell="D1" workbookViewId="0">
      <selection activeCell="F7" sqref="F7"/>
    </sheetView>
  </sheetViews>
  <sheetFormatPr baseColWidth="10" defaultRowHeight="16" x14ac:dyDescent="0.2"/>
  <cols>
    <col min="4" max="4" width="12.1640625" bestFit="1" customWidth="1"/>
  </cols>
  <sheetData>
    <row r="1" spans="2:4" x14ac:dyDescent="0.2">
      <c r="B1" t="s">
        <v>374</v>
      </c>
      <c r="C1" t="s">
        <v>375</v>
      </c>
      <c r="D1" t="s">
        <v>376</v>
      </c>
    </row>
    <row r="2" spans="2:4" x14ac:dyDescent="0.2">
      <c r="B2">
        <v>141</v>
      </c>
      <c r="D2">
        <v>89</v>
      </c>
    </row>
    <row r="3" spans="2:4" x14ac:dyDescent="0.2">
      <c r="B3">
        <v>133</v>
      </c>
      <c r="C3">
        <v>69</v>
      </c>
      <c r="D3">
        <v>90</v>
      </c>
    </row>
    <row r="4" spans="2:4" x14ac:dyDescent="0.2">
      <c r="B4">
        <v>90</v>
      </c>
      <c r="C4">
        <v>126</v>
      </c>
      <c r="D4">
        <v>170</v>
      </c>
    </row>
    <row r="5" spans="2:4" x14ac:dyDescent="0.2">
      <c r="B5">
        <v>146</v>
      </c>
      <c r="C5">
        <v>113</v>
      </c>
      <c r="D5">
        <v>95</v>
      </c>
    </row>
    <row r="6" spans="2:4" x14ac:dyDescent="0.2">
      <c r="B6">
        <v>152</v>
      </c>
      <c r="C6">
        <v>81</v>
      </c>
      <c r="D6">
        <v>136</v>
      </c>
    </row>
    <row r="7" spans="2:4" x14ac:dyDescent="0.2">
      <c r="B7">
        <v>104</v>
      </c>
      <c r="C7">
        <v>90</v>
      </c>
      <c r="D7">
        <v>155</v>
      </c>
    </row>
    <row r="8" spans="2:4" x14ac:dyDescent="0.2">
      <c r="B8">
        <v>146</v>
      </c>
      <c r="C8">
        <v>97</v>
      </c>
      <c r="D8">
        <v>138</v>
      </c>
    </row>
    <row r="9" spans="2:4" x14ac:dyDescent="0.2">
      <c r="B9">
        <v>127</v>
      </c>
      <c r="C9">
        <v>91</v>
      </c>
      <c r="D9">
        <v>119</v>
      </c>
    </row>
    <row r="10" spans="2:4" x14ac:dyDescent="0.2">
      <c r="B10">
        <v>157</v>
      </c>
      <c r="C10">
        <v>88</v>
      </c>
      <c r="D10">
        <v>166</v>
      </c>
    </row>
    <row r="11" spans="2:4" x14ac:dyDescent="0.2">
      <c r="B11">
        <v>106</v>
      </c>
      <c r="C11">
        <v>87</v>
      </c>
      <c r="D11">
        <v>170</v>
      </c>
    </row>
    <row r="12" spans="2:4" x14ac:dyDescent="0.2">
      <c r="B12">
        <v>96</v>
      </c>
      <c r="C12">
        <v>82</v>
      </c>
      <c r="D12">
        <v>158</v>
      </c>
    </row>
    <row r="13" spans="2:4" x14ac:dyDescent="0.2">
      <c r="B13">
        <v>108</v>
      </c>
      <c r="C13">
        <v>82</v>
      </c>
      <c r="D13">
        <v>142</v>
      </c>
    </row>
    <row r="14" spans="2:4" x14ac:dyDescent="0.2">
      <c r="B14">
        <v>155</v>
      </c>
      <c r="C14">
        <v>89</v>
      </c>
      <c r="D14">
        <v>164</v>
      </c>
    </row>
    <row r="15" spans="2:4" x14ac:dyDescent="0.2">
      <c r="B15">
        <v>150</v>
      </c>
      <c r="C15">
        <v>71</v>
      </c>
      <c r="D15">
        <v>143</v>
      </c>
    </row>
    <row r="16" spans="2:4" x14ac:dyDescent="0.2">
      <c r="B16">
        <v>105</v>
      </c>
      <c r="C16">
        <v>75</v>
      </c>
      <c r="D16">
        <v>161</v>
      </c>
    </row>
    <row r="17" spans="1:4" x14ac:dyDescent="0.2">
      <c r="B17">
        <v>134</v>
      </c>
      <c r="C17">
        <v>104</v>
      </c>
      <c r="D17">
        <v>133</v>
      </c>
    </row>
    <row r="18" spans="1:4" x14ac:dyDescent="0.2">
      <c r="B18">
        <v>85</v>
      </c>
      <c r="C18">
        <v>90</v>
      </c>
      <c r="D18">
        <v>153</v>
      </c>
    </row>
    <row r="19" spans="1:4" x14ac:dyDescent="0.2">
      <c r="B19">
        <v>101</v>
      </c>
      <c r="C19">
        <v>102</v>
      </c>
      <c r="D19">
        <v>154</v>
      </c>
    </row>
    <row r="20" spans="1:4" x14ac:dyDescent="0.2">
      <c r="B20">
        <v>105</v>
      </c>
      <c r="C20">
        <v>116</v>
      </c>
      <c r="D20">
        <v>136</v>
      </c>
    </row>
    <row r="21" spans="1:4" x14ac:dyDescent="0.2">
      <c r="B21">
        <v>132</v>
      </c>
      <c r="C21">
        <v>103</v>
      </c>
      <c r="D21">
        <v>149</v>
      </c>
    </row>
    <row r="22" spans="1:4" x14ac:dyDescent="0.2">
      <c r="B22" s="19" t="s">
        <v>377</v>
      </c>
      <c r="C22" s="19" t="s">
        <v>167</v>
      </c>
      <c r="D22" s="19" t="s">
        <v>378</v>
      </c>
    </row>
    <row r="23" spans="1:4" x14ac:dyDescent="0.2">
      <c r="A23" s="19" t="s">
        <v>310</v>
      </c>
      <c r="B23" s="19">
        <f>AVERAGE(B2:B21)</f>
        <v>123.65</v>
      </c>
      <c r="C23" s="19">
        <f>AVERAGE(C2:C21)</f>
        <v>92.421052631578945</v>
      </c>
      <c r="D23" s="19">
        <f>AVERAGE(D2:D21)</f>
        <v>141.05000000000001</v>
      </c>
    </row>
    <row r="24" spans="1:4" x14ac:dyDescent="0.2">
      <c r="B24">
        <f>STDEV(B2:B21)</f>
        <v>23.742644290279383</v>
      </c>
      <c r="C24">
        <f>STDEV(C2:C21)</f>
        <v>15.272763664167661</v>
      </c>
      <c r="D24">
        <f>STDEV(D2:D21)</f>
        <v>25.267984736254288</v>
      </c>
    </row>
    <row r="25" spans="1:4" x14ac:dyDescent="0.2">
      <c r="B25">
        <f>B24/SQRT(20)</f>
        <v>5.3090166598661943</v>
      </c>
      <c r="C25">
        <f>C24/SQRT(20)</f>
        <v>3.4150937757367656</v>
      </c>
      <c r="D25">
        <f>D24/SQRT(20)</f>
        <v>5.650093152469168</v>
      </c>
    </row>
    <row r="27" spans="1:4" x14ac:dyDescent="0.2">
      <c r="A27" t="s">
        <v>250</v>
      </c>
      <c r="C27">
        <f>_xlfn.T.TEST(B2:B21,C2:C21,2,2)</f>
        <v>2.1983592915796893E-5</v>
      </c>
      <c r="D27">
        <f>TTEST(D2:D21,B2:B21,2,2)</f>
        <v>3.0717340904156083E-2</v>
      </c>
    </row>
    <row r="28" spans="1:4" x14ac:dyDescent="0.2">
      <c r="D28">
        <f>TTEST(D2:D21,C3:C21,2,2)</f>
        <v>1.422130552028991E-8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8"/>
  <sheetViews>
    <sheetView topLeftCell="A8" workbookViewId="0">
      <selection activeCell="H44" sqref="H44"/>
    </sheetView>
  </sheetViews>
  <sheetFormatPr baseColWidth="10" defaultRowHeight="16" x14ac:dyDescent="0.2"/>
  <cols>
    <col min="1" max="1" width="24" customWidth="1"/>
    <col min="2" max="2" width="21.6640625" customWidth="1"/>
    <col min="4" max="4" width="27.1640625" customWidth="1"/>
    <col min="8" max="8" width="26.6640625" customWidth="1"/>
  </cols>
  <sheetData>
    <row r="1" spans="1:11" x14ac:dyDescent="0.2">
      <c r="A1" t="s">
        <v>296</v>
      </c>
    </row>
    <row r="2" spans="1:11" x14ac:dyDescent="0.2">
      <c r="A2" s="14" t="s">
        <v>268</v>
      </c>
      <c r="D2" s="14" t="s">
        <v>294</v>
      </c>
      <c r="H2" t="s">
        <v>282</v>
      </c>
    </row>
    <row r="3" spans="1:11" x14ac:dyDescent="0.2">
      <c r="A3" t="s">
        <v>189</v>
      </c>
      <c r="B3" t="s">
        <v>282</v>
      </c>
      <c r="H3" t="s">
        <v>382</v>
      </c>
      <c r="I3" t="s">
        <v>383</v>
      </c>
      <c r="J3" t="s">
        <v>380</v>
      </c>
      <c r="K3" t="s">
        <v>381</v>
      </c>
    </row>
    <row r="4" spans="1:11" x14ac:dyDescent="0.2">
      <c r="A4" t="s">
        <v>269</v>
      </c>
      <c r="B4">
        <v>1</v>
      </c>
      <c r="D4" t="s">
        <v>283</v>
      </c>
      <c r="E4">
        <v>1</v>
      </c>
      <c r="H4">
        <v>3</v>
      </c>
      <c r="I4">
        <v>1</v>
      </c>
      <c r="J4">
        <v>4</v>
      </c>
      <c r="K4">
        <v>0</v>
      </c>
    </row>
    <row r="5" spans="1:11" x14ac:dyDescent="0.2">
      <c r="A5" t="s">
        <v>270</v>
      </c>
      <c r="B5">
        <v>0</v>
      </c>
      <c r="D5" t="s">
        <v>284</v>
      </c>
      <c r="E5">
        <v>3</v>
      </c>
      <c r="H5">
        <v>3</v>
      </c>
      <c r="I5">
        <v>6</v>
      </c>
      <c r="J5">
        <v>3</v>
      </c>
      <c r="K5">
        <v>2</v>
      </c>
    </row>
    <row r="6" spans="1:11" x14ac:dyDescent="0.2">
      <c r="A6" t="s">
        <v>271</v>
      </c>
      <c r="B6">
        <v>2</v>
      </c>
      <c r="D6" t="s">
        <v>285</v>
      </c>
      <c r="E6">
        <v>4</v>
      </c>
      <c r="H6">
        <v>0</v>
      </c>
      <c r="I6">
        <v>1</v>
      </c>
      <c r="J6">
        <v>0</v>
      </c>
      <c r="K6">
        <v>2</v>
      </c>
    </row>
    <row r="7" spans="1:11" x14ac:dyDescent="0.2">
      <c r="A7" t="s">
        <v>272</v>
      </c>
      <c r="B7">
        <v>0</v>
      </c>
      <c r="D7" t="s">
        <v>286</v>
      </c>
      <c r="E7">
        <v>3</v>
      </c>
      <c r="H7">
        <v>2</v>
      </c>
      <c r="I7">
        <v>9</v>
      </c>
      <c r="J7">
        <v>1</v>
      </c>
      <c r="K7">
        <v>1</v>
      </c>
    </row>
    <row r="8" spans="1:11" x14ac:dyDescent="0.2">
      <c r="A8" t="s">
        <v>273</v>
      </c>
      <c r="B8">
        <v>1</v>
      </c>
      <c r="D8" t="s">
        <v>287</v>
      </c>
      <c r="E8">
        <v>0</v>
      </c>
      <c r="H8">
        <v>0</v>
      </c>
      <c r="I8">
        <v>5</v>
      </c>
      <c r="J8">
        <v>1</v>
      </c>
      <c r="K8">
        <v>0</v>
      </c>
    </row>
    <row r="9" spans="1:11" x14ac:dyDescent="0.2">
      <c r="A9" t="s">
        <v>274</v>
      </c>
      <c r="B9">
        <v>1</v>
      </c>
      <c r="D9" t="s">
        <v>288</v>
      </c>
      <c r="E9">
        <v>4</v>
      </c>
      <c r="H9">
        <v>1</v>
      </c>
      <c r="I9">
        <v>5</v>
      </c>
      <c r="J9">
        <v>2</v>
      </c>
      <c r="K9">
        <v>5</v>
      </c>
    </row>
    <row r="10" spans="1:11" x14ac:dyDescent="0.2">
      <c r="A10" t="s">
        <v>275</v>
      </c>
      <c r="B10">
        <v>0</v>
      </c>
      <c r="D10" t="s">
        <v>289</v>
      </c>
      <c r="E10">
        <v>2</v>
      </c>
      <c r="H10">
        <v>6</v>
      </c>
      <c r="I10">
        <v>13</v>
      </c>
      <c r="J10">
        <v>2</v>
      </c>
      <c r="K10">
        <v>2</v>
      </c>
    </row>
    <row r="11" spans="1:11" x14ac:dyDescent="0.2">
      <c r="A11" t="s">
        <v>276</v>
      </c>
      <c r="B11">
        <v>0</v>
      </c>
      <c r="D11" t="s">
        <v>290</v>
      </c>
      <c r="E11">
        <v>1</v>
      </c>
      <c r="H11">
        <v>0</v>
      </c>
      <c r="I11">
        <v>2</v>
      </c>
      <c r="J11">
        <v>5</v>
      </c>
      <c r="K11">
        <v>2</v>
      </c>
    </row>
    <row r="12" spans="1:11" x14ac:dyDescent="0.2">
      <c r="A12" t="s">
        <v>277</v>
      </c>
      <c r="B12">
        <v>0</v>
      </c>
      <c r="D12" t="s">
        <v>291</v>
      </c>
      <c r="E12">
        <v>5</v>
      </c>
      <c r="H12">
        <v>1</v>
      </c>
      <c r="I12">
        <v>0</v>
      </c>
      <c r="J12">
        <v>0</v>
      </c>
      <c r="K12">
        <v>3</v>
      </c>
    </row>
    <row r="13" spans="1:11" x14ac:dyDescent="0.2">
      <c r="A13" t="s">
        <v>278</v>
      </c>
      <c r="B13">
        <v>1</v>
      </c>
      <c r="D13" t="s">
        <v>292</v>
      </c>
      <c r="E13">
        <v>4</v>
      </c>
      <c r="H13">
        <v>1</v>
      </c>
      <c r="I13">
        <v>7</v>
      </c>
      <c r="J13">
        <v>0</v>
      </c>
      <c r="K13">
        <v>2</v>
      </c>
    </row>
    <row r="14" spans="1:11" x14ac:dyDescent="0.2">
      <c r="A14" t="s">
        <v>279</v>
      </c>
      <c r="B14">
        <v>1</v>
      </c>
      <c r="D14" t="s">
        <v>293</v>
      </c>
      <c r="E14">
        <v>7</v>
      </c>
      <c r="H14">
        <v>4</v>
      </c>
      <c r="I14">
        <v>7</v>
      </c>
      <c r="J14">
        <v>0</v>
      </c>
      <c r="K14">
        <v>2</v>
      </c>
    </row>
    <row r="15" spans="1:11" x14ac:dyDescent="0.2">
      <c r="A15" t="s">
        <v>280</v>
      </c>
      <c r="B15">
        <v>0</v>
      </c>
      <c r="H15">
        <v>6</v>
      </c>
      <c r="I15" s="18">
        <v>6</v>
      </c>
      <c r="J15">
        <v>4</v>
      </c>
      <c r="K15">
        <v>1</v>
      </c>
    </row>
    <row r="16" spans="1:11" x14ac:dyDescent="0.2">
      <c r="A16" t="s">
        <v>281</v>
      </c>
      <c r="B16">
        <v>0</v>
      </c>
      <c r="H16">
        <v>6</v>
      </c>
      <c r="I16" s="18">
        <v>5</v>
      </c>
      <c r="J16">
        <v>0</v>
      </c>
      <c r="K16">
        <v>0</v>
      </c>
    </row>
    <row r="17" spans="1:11" x14ac:dyDescent="0.2">
      <c r="A17" s="13" t="s">
        <v>1</v>
      </c>
      <c r="B17" s="1">
        <f>AVERAGE(B4:B16)</f>
        <v>0.53846153846153844</v>
      </c>
      <c r="E17">
        <f>AVERAGE(E4:E14)</f>
        <v>3.0909090909090908</v>
      </c>
      <c r="I17" s="18">
        <v>4</v>
      </c>
      <c r="J17">
        <v>2</v>
      </c>
      <c r="K17">
        <v>1</v>
      </c>
    </row>
    <row r="18" spans="1:11" x14ac:dyDescent="0.2">
      <c r="A18" s="13" t="s">
        <v>15</v>
      </c>
      <c r="B18" s="1">
        <f>STDEV(B4:B16)</f>
        <v>0.66022529177352474</v>
      </c>
      <c r="E18">
        <f>STDEV(E4:E14)</f>
        <v>2.0225995873897262</v>
      </c>
      <c r="I18" s="18">
        <v>8</v>
      </c>
      <c r="K18">
        <v>5</v>
      </c>
    </row>
    <row r="19" spans="1:11" x14ac:dyDescent="0.2">
      <c r="A19" s="13" t="s">
        <v>16</v>
      </c>
      <c r="B19" s="1">
        <f>B18/SQRT(13)</f>
        <v>0.18311354944981667</v>
      </c>
      <c r="E19">
        <f>E18/SQRT(11)</f>
        <v>0.60983672113630627</v>
      </c>
      <c r="I19" s="18">
        <v>3</v>
      </c>
      <c r="K19">
        <v>4</v>
      </c>
    </row>
    <row r="20" spans="1:11" x14ac:dyDescent="0.2">
      <c r="I20" s="18">
        <v>2</v>
      </c>
      <c r="K20">
        <v>7</v>
      </c>
    </row>
    <row r="21" spans="1:11" x14ac:dyDescent="0.2">
      <c r="A21" s="13" t="s">
        <v>295</v>
      </c>
      <c r="D21" t="s">
        <v>311</v>
      </c>
      <c r="E21">
        <v>0</v>
      </c>
      <c r="K21">
        <v>2</v>
      </c>
    </row>
    <row r="22" spans="1:11" x14ac:dyDescent="0.2">
      <c r="A22" t="s">
        <v>297</v>
      </c>
      <c r="B22">
        <v>1</v>
      </c>
      <c r="D22" t="s">
        <v>312</v>
      </c>
      <c r="E22">
        <v>0</v>
      </c>
      <c r="K22">
        <v>2</v>
      </c>
    </row>
    <row r="23" spans="1:11" x14ac:dyDescent="0.2">
      <c r="A23" t="s">
        <v>298</v>
      </c>
      <c r="B23">
        <v>2</v>
      </c>
      <c r="D23" t="s">
        <v>313</v>
      </c>
      <c r="E23">
        <v>1</v>
      </c>
      <c r="K23">
        <v>1</v>
      </c>
    </row>
    <row r="24" spans="1:11" x14ac:dyDescent="0.2">
      <c r="A24" t="s">
        <v>299</v>
      </c>
      <c r="B24">
        <v>1</v>
      </c>
      <c r="D24" t="s">
        <v>314</v>
      </c>
      <c r="E24">
        <v>1</v>
      </c>
      <c r="K24">
        <v>2</v>
      </c>
    </row>
    <row r="25" spans="1:11" x14ac:dyDescent="0.2">
      <c r="A25" t="s">
        <v>300</v>
      </c>
      <c r="B25">
        <v>2</v>
      </c>
      <c r="D25" t="s">
        <v>315</v>
      </c>
      <c r="E25">
        <v>2</v>
      </c>
      <c r="K25">
        <v>0</v>
      </c>
    </row>
    <row r="26" spans="1:11" x14ac:dyDescent="0.2">
      <c r="A26" t="s">
        <v>301</v>
      </c>
      <c r="B26">
        <v>0</v>
      </c>
      <c r="D26" t="s">
        <v>316</v>
      </c>
      <c r="E26">
        <v>1</v>
      </c>
      <c r="H26">
        <f>AVERAGE(H4:H16)</f>
        <v>2.5384615384615383</v>
      </c>
      <c r="I26">
        <f>AVERAGE(I4:I20)</f>
        <v>4.9411764705882355</v>
      </c>
      <c r="J26">
        <f>AVERAGE(J4:J17)</f>
        <v>1.7142857142857142</v>
      </c>
      <c r="K26">
        <f>AVERAGE(K4:K25)</f>
        <v>2.0909090909090908</v>
      </c>
    </row>
    <row r="27" spans="1:11" x14ac:dyDescent="0.2">
      <c r="A27" t="s">
        <v>302</v>
      </c>
      <c r="B27">
        <v>3</v>
      </c>
      <c r="D27" t="s">
        <v>317</v>
      </c>
      <c r="E27">
        <v>0</v>
      </c>
    </row>
    <row r="28" spans="1:11" x14ac:dyDescent="0.2">
      <c r="A28" t="s">
        <v>303</v>
      </c>
      <c r="B28">
        <v>0</v>
      </c>
      <c r="D28" t="s">
        <v>318</v>
      </c>
      <c r="E28">
        <v>2</v>
      </c>
    </row>
    <row r="29" spans="1:11" x14ac:dyDescent="0.2">
      <c r="A29" t="s">
        <v>304</v>
      </c>
      <c r="B29">
        <v>0</v>
      </c>
      <c r="D29" t="s">
        <v>319</v>
      </c>
      <c r="E29">
        <v>1</v>
      </c>
    </row>
    <row r="30" spans="1:11" x14ac:dyDescent="0.2">
      <c r="A30" t="s">
        <v>305</v>
      </c>
      <c r="B30">
        <v>1</v>
      </c>
      <c r="D30" t="s">
        <v>320</v>
      </c>
      <c r="E30">
        <v>1</v>
      </c>
      <c r="H30" s="14" t="s">
        <v>477</v>
      </c>
      <c r="I30" s="14" t="s">
        <v>261</v>
      </c>
      <c r="J30" s="14" t="s">
        <v>3</v>
      </c>
      <c r="K30" s="14" t="s">
        <v>4</v>
      </c>
    </row>
    <row r="31" spans="1:11" x14ac:dyDescent="0.2">
      <c r="A31" t="s">
        <v>306</v>
      </c>
      <c r="B31">
        <v>5</v>
      </c>
      <c r="D31" t="s">
        <v>321</v>
      </c>
      <c r="E31">
        <v>3</v>
      </c>
      <c r="H31" t="s">
        <v>7</v>
      </c>
      <c r="I31">
        <v>2.5384615384615383</v>
      </c>
      <c r="J31">
        <v>2.3315011121372931</v>
      </c>
      <c r="K31">
        <v>0.62311988275001162</v>
      </c>
    </row>
    <row r="32" spans="1:11" x14ac:dyDescent="0.2">
      <c r="A32" t="s">
        <v>307</v>
      </c>
      <c r="B32">
        <v>1</v>
      </c>
      <c r="D32" t="s">
        <v>322</v>
      </c>
      <c r="E32">
        <v>1</v>
      </c>
      <c r="H32" t="s">
        <v>333</v>
      </c>
      <c r="I32">
        <v>4.9411764705882355</v>
      </c>
      <c r="J32">
        <v>3.3442224102789222</v>
      </c>
      <c r="K32">
        <v>0.8110930725375104</v>
      </c>
    </row>
    <row r="33" spans="1:11" x14ac:dyDescent="0.2">
      <c r="A33" t="s">
        <v>308</v>
      </c>
      <c r="B33">
        <v>1</v>
      </c>
      <c r="D33" t="s">
        <v>323</v>
      </c>
      <c r="E33">
        <v>2</v>
      </c>
      <c r="H33" t="s">
        <v>334</v>
      </c>
      <c r="I33">
        <v>2.0909090909090908</v>
      </c>
      <c r="J33">
        <v>1.7970635017820682</v>
      </c>
      <c r="K33">
        <v>0.38313522591645871</v>
      </c>
    </row>
    <row r="34" spans="1:11" x14ac:dyDescent="0.2">
      <c r="D34" t="s">
        <v>324</v>
      </c>
      <c r="E34">
        <v>1</v>
      </c>
      <c r="H34" t="s">
        <v>335</v>
      </c>
      <c r="I34">
        <v>1.7142857142857144</v>
      </c>
      <c r="J34">
        <v>1.7288756430151326</v>
      </c>
      <c r="K34">
        <v>0.46206145146436561</v>
      </c>
    </row>
    <row r="35" spans="1:11" x14ac:dyDescent="0.2">
      <c r="A35" t="s">
        <v>309</v>
      </c>
      <c r="D35" t="s">
        <v>325</v>
      </c>
      <c r="E35">
        <v>0</v>
      </c>
    </row>
    <row r="36" spans="1:11" x14ac:dyDescent="0.2">
      <c r="A36" t="s">
        <v>297</v>
      </c>
      <c r="B36">
        <v>2</v>
      </c>
      <c r="D36" t="s">
        <v>326</v>
      </c>
      <c r="E36">
        <v>1</v>
      </c>
    </row>
    <row r="37" spans="1:11" x14ac:dyDescent="0.2">
      <c r="A37" t="s">
        <v>298</v>
      </c>
      <c r="B37">
        <v>0</v>
      </c>
      <c r="D37" t="s">
        <v>327</v>
      </c>
      <c r="E37">
        <v>0</v>
      </c>
    </row>
    <row r="38" spans="1:11" x14ac:dyDescent="0.2">
      <c r="A38" t="s">
        <v>299</v>
      </c>
      <c r="B38">
        <v>0</v>
      </c>
      <c r="D38" t="s">
        <v>328</v>
      </c>
      <c r="E38">
        <v>2</v>
      </c>
    </row>
    <row r="39" spans="1:11" x14ac:dyDescent="0.2">
      <c r="A39" t="s">
        <v>300</v>
      </c>
      <c r="B39">
        <v>1</v>
      </c>
      <c r="D39" t="s">
        <v>310</v>
      </c>
      <c r="E39">
        <f>AVERAGE(E21:E38)</f>
        <v>1.0555555555555556</v>
      </c>
    </row>
    <row r="40" spans="1:11" x14ac:dyDescent="0.2">
      <c r="A40" t="s">
        <v>301</v>
      </c>
      <c r="B40">
        <v>1</v>
      </c>
      <c r="D40" t="s">
        <v>15</v>
      </c>
      <c r="E40">
        <f>STDEV(E21:E38)</f>
        <v>0.87260409608065215</v>
      </c>
    </row>
    <row r="41" spans="1:11" x14ac:dyDescent="0.2">
      <c r="A41" t="s">
        <v>302</v>
      </c>
      <c r="B41">
        <v>1</v>
      </c>
      <c r="D41" t="s">
        <v>16</v>
      </c>
      <c r="E41">
        <f>E40/SQRT(18)</f>
        <v>0.20567475787659562</v>
      </c>
    </row>
    <row r="42" spans="1:11" x14ac:dyDescent="0.2">
      <c r="A42" t="s">
        <v>303</v>
      </c>
      <c r="B42">
        <v>1</v>
      </c>
    </row>
    <row r="43" spans="1:11" x14ac:dyDescent="0.2">
      <c r="A43" t="s">
        <v>304</v>
      </c>
      <c r="B43">
        <v>0</v>
      </c>
    </row>
    <row r="44" spans="1:11" x14ac:dyDescent="0.2">
      <c r="A44" t="s">
        <v>305</v>
      </c>
      <c r="B44">
        <v>0</v>
      </c>
    </row>
    <row r="45" spans="1:11" x14ac:dyDescent="0.2">
      <c r="A45" t="s">
        <v>306</v>
      </c>
      <c r="B45">
        <v>1</v>
      </c>
    </row>
    <row r="46" spans="1:11" x14ac:dyDescent="0.2">
      <c r="A46" t="s">
        <v>307</v>
      </c>
      <c r="B46">
        <v>0</v>
      </c>
    </row>
    <row r="47" spans="1:11" x14ac:dyDescent="0.2">
      <c r="A47" t="s">
        <v>308</v>
      </c>
      <c r="B47">
        <v>0</v>
      </c>
    </row>
    <row r="48" spans="1:11" x14ac:dyDescent="0.2">
      <c r="A48" t="s">
        <v>310</v>
      </c>
      <c r="B48">
        <f>AVERAGE(B22:B47)</f>
        <v>1</v>
      </c>
    </row>
    <row r="49" spans="1:3" x14ac:dyDescent="0.2">
      <c r="A49" t="s">
        <v>15</v>
      </c>
      <c r="B49">
        <f>STDEV(B22:B48)</f>
        <v>1.1547005383792515</v>
      </c>
    </row>
    <row r="50" spans="1:3" x14ac:dyDescent="0.2">
      <c r="A50" t="s">
        <v>16</v>
      </c>
      <c r="B50">
        <f>B49/SQRT(25)</f>
        <v>0.2309401076758503</v>
      </c>
    </row>
    <row r="53" spans="1:3" x14ac:dyDescent="0.2">
      <c r="A53" t="s">
        <v>477</v>
      </c>
    </row>
    <row r="54" spans="1:3" x14ac:dyDescent="0.2">
      <c r="B54" t="s">
        <v>261</v>
      </c>
      <c r="C54" t="s">
        <v>4</v>
      </c>
    </row>
    <row r="55" spans="1:3" x14ac:dyDescent="0.2">
      <c r="A55" t="s">
        <v>329</v>
      </c>
      <c r="B55">
        <v>0.53846153846153844</v>
      </c>
      <c r="C55">
        <v>0.18311354944981667</v>
      </c>
    </row>
    <row r="56" spans="1:3" x14ac:dyDescent="0.2">
      <c r="A56" t="s">
        <v>330</v>
      </c>
      <c r="B56">
        <v>3.0909090909090908</v>
      </c>
      <c r="C56">
        <v>0.60983672113630627</v>
      </c>
    </row>
    <row r="57" spans="1:3" x14ac:dyDescent="0.2">
      <c r="A57" t="s">
        <v>331</v>
      </c>
      <c r="B57">
        <v>1</v>
      </c>
      <c r="C57">
        <v>0.2309401076758503</v>
      </c>
    </row>
    <row r="58" spans="1:3" x14ac:dyDescent="0.2">
      <c r="A58" t="s">
        <v>332</v>
      </c>
      <c r="B58">
        <v>1.0555555555555556</v>
      </c>
      <c r="C58">
        <v>0.2056747578765956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5"/>
  <sheetViews>
    <sheetView topLeftCell="I5" workbookViewId="0">
      <selection activeCell="G14" sqref="G14"/>
    </sheetView>
  </sheetViews>
  <sheetFormatPr baseColWidth="10" defaultRowHeight="16" x14ac:dyDescent="0.2"/>
  <cols>
    <col min="1" max="1" width="16.1640625" customWidth="1"/>
    <col min="2" max="2" width="46.6640625" customWidth="1"/>
    <col min="4" max="4" width="16" customWidth="1"/>
  </cols>
  <sheetData>
    <row r="1" spans="1:5" x14ac:dyDescent="0.2">
      <c r="A1" t="s">
        <v>482</v>
      </c>
      <c r="B1" t="s">
        <v>629</v>
      </c>
      <c r="C1" t="s">
        <v>628</v>
      </c>
      <c r="D1" t="s">
        <v>482</v>
      </c>
    </row>
    <row r="2" spans="1:5" x14ac:dyDescent="0.2">
      <c r="A2" t="s">
        <v>483</v>
      </c>
      <c r="B2">
        <v>0.158227848</v>
      </c>
      <c r="C2">
        <f>B2*100</f>
        <v>15.822784800000001</v>
      </c>
    </row>
    <row r="3" spans="1:5" x14ac:dyDescent="0.2">
      <c r="A3" t="s">
        <v>484</v>
      </c>
      <c r="B3">
        <v>0.10897435900000001</v>
      </c>
      <c r="C3">
        <f t="shared" ref="C3:C66" si="0">B3*100</f>
        <v>10.897435900000001</v>
      </c>
      <c r="D3" s="2" t="s">
        <v>483</v>
      </c>
      <c r="E3" s="2">
        <v>15.822784800000001</v>
      </c>
    </row>
    <row r="4" spans="1:5" x14ac:dyDescent="0.2">
      <c r="A4" t="s">
        <v>485</v>
      </c>
      <c r="B4">
        <v>0.113513514</v>
      </c>
      <c r="C4">
        <f t="shared" si="0"/>
        <v>11.3513514</v>
      </c>
      <c r="D4" s="28" t="s">
        <v>486</v>
      </c>
      <c r="E4" s="28">
        <v>13.8888889</v>
      </c>
    </row>
    <row r="5" spans="1:5" x14ac:dyDescent="0.2">
      <c r="A5" t="s">
        <v>486</v>
      </c>
      <c r="B5">
        <v>0.13888888899999999</v>
      </c>
      <c r="C5">
        <f t="shared" si="0"/>
        <v>13.8888889</v>
      </c>
      <c r="D5" s="2" t="s">
        <v>487</v>
      </c>
      <c r="E5" s="2">
        <v>11.3702624</v>
      </c>
    </row>
    <row r="6" spans="1:5" x14ac:dyDescent="0.2">
      <c r="A6" t="s">
        <v>488</v>
      </c>
      <c r="B6">
        <v>0.111864407</v>
      </c>
      <c r="C6">
        <f t="shared" si="0"/>
        <v>11.1864407</v>
      </c>
      <c r="D6" s="2" t="s">
        <v>485</v>
      </c>
      <c r="E6" s="2">
        <v>11.3513514</v>
      </c>
    </row>
    <row r="7" spans="1:5" x14ac:dyDescent="0.2">
      <c r="A7" t="s">
        <v>489</v>
      </c>
      <c r="B7">
        <v>0.10216718299999999</v>
      </c>
      <c r="C7">
        <f t="shared" si="0"/>
        <v>10.2167183</v>
      </c>
      <c r="D7" s="2" t="s">
        <v>490</v>
      </c>
      <c r="E7" s="2">
        <v>11.25</v>
      </c>
    </row>
    <row r="8" spans="1:5" x14ac:dyDescent="0.2">
      <c r="A8" t="s">
        <v>487</v>
      </c>
      <c r="B8">
        <v>0.113702624</v>
      </c>
      <c r="C8">
        <f t="shared" si="0"/>
        <v>11.3702624</v>
      </c>
      <c r="D8" s="2" t="s">
        <v>488</v>
      </c>
      <c r="E8" s="2">
        <v>11.1864407</v>
      </c>
    </row>
    <row r="9" spans="1:5" x14ac:dyDescent="0.2">
      <c r="A9" t="s">
        <v>490</v>
      </c>
      <c r="B9">
        <v>0.1125</v>
      </c>
      <c r="C9">
        <f t="shared" si="0"/>
        <v>11.25</v>
      </c>
      <c r="D9" s="2" t="s">
        <v>484</v>
      </c>
      <c r="E9" s="2">
        <v>10.897435900000001</v>
      </c>
    </row>
    <row r="10" spans="1:5" x14ac:dyDescent="0.2">
      <c r="A10" t="s">
        <v>491</v>
      </c>
      <c r="B10">
        <v>0.10810810799999999</v>
      </c>
      <c r="C10">
        <f t="shared" si="0"/>
        <v>10.810810799999999</v>
      </c>
      <c r="D10" s="28" t="s">
        <v>491</v>
      </c>
      <c r="E10" s="28">
        <v>10.810810799999999</v>
      </c>
    </row>
    <row r="11" spans="1:5" x14ac:dyDescent="0.2">
      <c r="A11" t="s">
        <v>492</v>
      </c>
      <c r="B11">
        <v>9.6296296000000003E-2</v>
      </c>
      <c r="C11">
        <f t="shared" si="0"/>
        <v>9.6296296000000012</v>
      </c>
      <c r="D11" s="28" t="s">
        <v>489</v>
      </c>
      <c r="E11" s="28">
        <v>10.2167183</v>
      </c>
    </row>
    <row r="12" spans="1:5" x14ac:dyDescent="0.2">
      <c r="A12" t="s">
        <v>493</v>
      </c>
      <c r="B12">
        <v>9.0163934000000001E-2</v>
      </c>
      <c r="C12">
        <f t="shared" si="0"/>
        <v>9.0163934000000001</v>
      </c>
      <c r="D12" s="2" t="s">
        <v>494</v>
      </c>
      <c r="E12" s="2">
        <v>10.149253699999999</v>
      </c>
    </row>
    <row r="13" spans="1:5" x14ac:dyDescent="0.2">
      <c r="A13" t="s">
        <v>494</v>
      </c>
      <c r="B13">
        <v>0.10149253699999999</v>
      </c>
      <c r="C13">
        <f t="shared" si="0"/>
        <v>10.149253699999999</v>
      </c>
      <c r="D13" t="s">
        <v>492</v>
      </c>
      <c r="E13">
        <v>9.6296296000000012</v>
      </c>
    </row>
    <row r="14" spans="1:5" x14ac:dyDescent="0.2">
      <c r="A14" t="s">
        <v>495</v>
      </c>
      <c r="B14">
        <v>9.2643052000000004E-2</v>
      </c>
      <c r="C14">
        <f t="shared" si="0"/>
        <v>9.2643052000000008</v>
      </c>
      <c r="D14" s="2" t="s">
        <v>496</v>
      </c>
      <c r="E14" s="2">
        <v>9.5100864999999999</v>
      </c>
    </row>
    <row r="15" spans="1:5" x14ac:dyDescent="0.2">
      <c r="A15" t="s">
        <v>497</v>
      </c>
      <c r="B15">
        <v>9.1205211999999994E-2</v>
      </c>
      <c r="C15">
        <f t="shared" si="0"/>
        <v>9.1205211999999989</v>
      </c>
      <c r="D15" t="s">
        <v>498</v>
      </c>
      <c r="E15">
        <v>9.4850949</v>
      </c>
    </row>
    <row r="16" spans="1:5" x14ac:dyDescent="0.2">
      <c r="A16" t="s">
        <v>496</v>
      </c>
      <c r="B16">
        <v>9.5100865000000007E-2</v>
      </c>
      <c r="C16">
        <f t="shared" si="0"/>
        <v>9.5100864999999999</v>
      </c>
      <c r="D16" t="s">
        <v>495</v>
      </c>
      <c r="E16">
        <v>9.2643052000000008</v>
      </c>
    </row>
    <row r="17" spans="1:5" x14ac:dyDescent="0.2">
      <c r="A17" t="s">
        <v>499</v>
      </c>
      <c r="B17">
        <v>8.9361702000000001E-2</v>
      </c>
      <c r="C17">
        <f t="shared" si="0"/>
        <v>8.9361701999999994</v>
      </c>
      <c r="D17" s="28" t="s">
        <v>500</v>
      </c>
      <c r="E17" s="28">
        <v>9.160305300000001</v>
      </c>
    </row>
    <row r="18" spans="1:5" x14ac:dyDescent="0.2">
      <c r="A18" t="s">
        <v>501</v>
      </c>
      <c r="B18">
        <v>8.7499999999999994E-2</v>
      </c>
      <c r="C18">
        <f t="shared" si="0"/>
        <v>8.75</v>
      </c>
      <c r="D18" t="s">
        <v>497</v>
      </c>
      <c r="E18">
        <v>9.1205211999999989</v>
      </c>
    </row>
    <row r="19" spans="1:5" x14ac:dyDescent="0.2">
      <c r="A19" t="s">
        <v>502</v>
      </c>
      <c r="B19">
        <v>8.5545723000000004E-2</v>
      </c>
      <c r="C19">
        <f t="shared" si="0"/>
        <v>8.5545723000000002</v>
      </c>
      <c r="D19" t="s">
        <v>493</v>
      </c>
      <c r="E19">
        <v>9.0163934000000001</v>
      </c>
    </row>
    <row r="20" spans="1:5" x14ac:dyDescent="0.2">
      <c r="A20" t="s">
        <v>503</v>
      </c>
      <c r="B20">
        <v>8.8471850000000005E-2</v>
      </c>
      <c r="C20">
        <f t="shared" si="0"/>
        <v>8.8471849999999996</v>
      </c>
      <c r="D20" t="s">
        <v>499</v>
      </c>
      <c r="E20">
        <v>8.9361701999999994</v>
      </c>
    </row>
    <row r="21" spans="1:5" x14ac:dyDescent="0.2">
      <c r="A21" t="s">
        <v>504</v>
      </c>
      <c r="B21">
        <v>8.5271317999999999E-2</v>
      </c>
      <c r="C21">
        <f t="shared" si="0"/>
        <v>8.5271317999999994</v>
      </c>
      <c r="D21" t="s">
        <v>505</v>
      </c>
      <c r="E21">
        <v>8.9136489999999995</v>
      </c>
    </row>
    <row r="22" spans="1:5" x14ac:dyDescent="0.2">
      <c r="A22" t="s">
        <v>506</v>
      </c>
      <c r="B22">
        <v>8.5872576000000006E-2</v>
      </c>
      <c r="C22">
        <f t="shared" si="0"/>
        <v>8.5872576000000009</v>
      </c>
      <c r="D22" s="28" t="s">
        <v>507</v>
      </c>
      <c r="E22" s="28">
        <v>8.8709676999999996</v>
      </c>
    </row>
    <row r="23" spans="1:5" x14ac:dyDescent="0.2">
      <c r="A23" t="s">
        <v>508</v>
      </c>
      <c r="B23">
        <v>8.2969431999999996E-2</v>
      </c>
      <c r="C23">
        <f t="shared" si="0"/>
        <v>8.2969431999999994</v>
      </c>
      <c r="D23" t="s">
        <v>503</v>
      </c>
      <c r="E23">
        <v>8.8471849999999996</v>
      </c>
    </row>
    <row r="24" spans="1:5" x14ac:dyDescent="0.2">
      <c r="A24" t="s">
        <v>500</v>
      </c>
      <c r="B24">
        <v>9.1603053000000004E-2</v>
      </c>
      <c r="C24">
        <f t="shared" si="0"/>
        <v>9.160305300000001</v>
      </c>
      <c r="D24" t="s">
        <v>509</v>
      </c>
      <c r="E24">
        <v>8.8339222999999993</v>
      </c>
    </row>
    <row r="25" spans="1:5" x14ac:dyDescent="0.2">
      <c r="A25" t="s">
        <v>510</v>
      </c>
      <c r="B25">
        <v>8.7557603999999997E-2</v>
      </c>
      <c r="C25">
        <f t="shared" si="0"/>
        <v>8.7557603999999998</v>
      </c>
      <c r="D25" s="28" t="s">
        <v>510</v>
      </c>
      <c r="E25" s="28">
        <v>8.7557603999999998</v>
      </c>
    </row>
    <row r="26" spans="1:5" x14ac:dyDescent="0.2">
      <c r="A26" t="s">
        <v>511</v>
      </c>
      <c r="B26">
        <v>8.6350974999999996E-2</v>
      </c>
      <c r="C26">
        <f t="shared" si="0"/>
        <v>8.6350975000000005</v>
      </c>
      <c r="D26" t="s">
        <v>501</v>
      </c>
      <c r="E26">
        <v>8.75</v>
      </c>
    </row>
    <row r="27" spans="1:5" x14ac:dyDescent="0.2">
      <c r="A27" t="s">
        <v>507</v>
      </c>
      <c r="B27">
        <v>8.8709677000000001E-2</v>
      </c>
      <c r="C27">
        <f t="shared" si="0"/>
        <v>8.8709676999999996</v>
      </c>
      <c r="D27" s="28" t="s">
        <v>512</v>
      </c>
      <c r="E27" s="28">
        <v>8.7349397999999994</v>
      </c>
    </row>
    <row r="28" spans="1:5" x14ac:dyDescent="0.2">
      <c r="A28" t="s">
        <v>512</v>
      </c>
      <c r="B28">
        <v>8.7349397999999995E-2</v>
      </c>
      <c r="C28">
        <f t="shared" si="0"/>
        <v>8.7349397999999994</v>
      </c>
      <c r="D28" t="s">
        <v>513</v>
      </c>
      <c r="E28">
        <v>8.7121212000000003</v>
      </c>
    </row>
    <row r="29" spans="1:5" x14ac:dyDescent="0.2">
      <c r="A29" t="s">
        <v>498</v>
      </c>
      <c r="B29">
        <v>9.4850949000000004E-2</v>
      </c>
      <c r="C29">
        <f t="shared" si="0"/>
        <v>9.4850949</v>
      </c>
      <c r="D29" t="s">
        <v>511</v>
      </c>
      <c r="E29">
        <v>8.6350975000000005</v>
      </c>
    </row>
    <row r="30" spans="1:5" x14ac:dyDescent="0.2">
      <c r="A30" t="s">
        <v>514</v>
      </c>
      <c r="B30">
        <v>7.2992700999999993E-2</v>
      </c>
      <c r="C30">
        <f t="shared" si="0"/>
        <v>7.2992700999999993</v>
      </c>
      <c r="D30" t="s">
        <v>506</v>
      </c>
      <c r="E30">
        <v>8.5872576000000009</v>
      </c>
    </row>
    <row r="31" spans="1:5" x14ac:dyDescent="0.2">
      <c r="A31" t="s">
        <v>505</v>
      </c>
      <c r="B31">
        <v>8.9136489999999999E-2</v>
      </c>
      <c r="C31">
        <f t="shared" si="0"/>
        <v>8.9136489999999995</v>
      </c>
      <c r="D31" t="s">
        <v>502</v>
      </c>
      <c r="E31">
        <v>8.5545723000000002</v>
      </c>
    </row>
    <row r="32" spans="1:5" x14ac:dyDescent="0.2">
      <c r="A32" t="s">
        <v>509</v>
      </c>
      <c r="B32">
        <v>8.8339222999999995E-2</v>
      </c>
      <c r="C32">
        <f t="shared" si="0"/>
        <v>8.8339222999999993</v>
      </c>
      <c r="D32" t="s">
        <v>504</v>
      </c>
      <c r="E32">
        <v>8.5271317999999994</v>
      </c>
    </row>
    <row r="33" spans="1:5" x14ac:dyDescent="0.2">
      <c r="A33" t="s">
        <v>515</v>
      </c>
      <c r="B33">
        <v>7.7669902999999998E-2</v>
      </c>
      <c r="C33">
        <f t="shared" si="0"/>
        <v>7.7669902999999998</v>
      </c>
      <c r="D33" t="s">
        <v>516</v>
      </c>
      <c r="E33">
        <v>8.4880636999999997</v>
      </c>
    </row>
    <row r="34" spans="1:5" x14ac:dyDescent="0.2">
      <c r="A34" t="s">
        <v>516</v>
      </c>
      <c r="B34">
        <v>8.4880636999999995E-2</v>
      </c>
      <c r="C34">
        <f t="shared" si="0"/>
        <v>8.4880636999999997</v>
      </c>
      <c r="D34" t="s">
        <v>508</v>
      </c>
      <c r="E34">
        <v>8.2969431999999994</v>
      </c>
    </row>
    <row r="35" spans="1:5" x14ac:dyDescent="0.2">
      <c r="A35" t="s">
        <v>517</v>
      </c>
      <c r="B35">
        <v>7.6923077000000006E-2</v>
      </c>
      <c r="C35">
        <f t="shared" si="0"/>
        <v>7.6923077000000006</v>
      </c>
      <c r="D35" t="s">
        <v>518</v>
      </c>
      <c r="E35">
        <v>8.0924855000000004</v>
      </c>
    </row>
    <row r="36" spans="1:5" x14ac:dyDescent="0.2">
      <c r="A36" t="s">
        <v>519</v>
      </c>
      <c r="B36">
        <v>7.9754600999999994E-2</v>
      </c>
      <c r="C36">
        <f t="shared" si="0"/>
        <v>7.9754600999999994</v>
      </c>
      <c r="D36" t="s">
        <v>519</v>
      </c>
      <c r="E36">
        <v>7.9754600999999994</v>
      </c>
    </row>
    <row r="37" spans="1:5" x14ac:dyDescent="0.2">
      <c r="A37" t="s">
        <v>520</v>
      </c>
      <c r="B37">
        <v>5.8419244000000002E-2</v>
      </c>
      <c r="C37">
        <f t="shared" si="0"/>
        <v>5.8419243999999999</v>
      </c>
      <c r="D37" t="s">
        <v>521</v>
      </c>
      <c r="E37">
        <v>7.9037801000000005</v>
      </c>
    </row>
    <row r="38" spans="1:5" x14ac:dyDescent="0.2">
      <c r="A38" t="s">
        <v>522</v>
      </c>
      <c r="B38">
        <v>7.0469799E-2</v>
      </c>
      <c r="C38">
        <f t="shared" si="0"/>
        <v>7.0469799000000002</v>
      </c>
      <c r="D38" t="s">
        <v>523</v>
      </c>
      <c r="E38">
        <v>7.8616352000000003</v>
      </c>
    </row>
    <row r="39" spans="1:5" x14ac:dyDescent="0.2">
      <c r="A39" t="s">
        <v>524</v>
      </c>
      <c r="B39">
        <v>7.0175439000000006E-2</v>
      </c>
      <c r="C39">
        <f t="shared" si="0"/>
        <v>7.0175439000000006</v>
      </c>
      <c r="D39" t="s">
        <v>515</v>
      </c>
      <c r="E39">
        <v>7.7669902999999998</v>
      </c>
    </row>
    <row r="40" spans="1:5" x14ac:dyDescent="0.2">
      <c r="A40" t="s">
        <v>525</v>
      </c>
      <c r="B40">
        <v>6.9230768999999998E-2</v>
      </c>
      <c r="C40">
        <f t="shared" si="0"/>
        <v>6.9230768999999999</v>
      </c>
      <c r="D40" t="s">
        <v>526</v>
      </c>
      <c r="E40">
        <v>7.7669902999999998</v>
      </c>
    </row>
    <row r="41" spans="1:5" x14ac:dyDescent="0.2">
      <c r="A41" t="s">
        <v>518</v>
      </c>
      <c r="B41">
        <v>8.0924855000000004E-2</v>
      </c>
      <c r="C41">
        <f t="shared" si="0"/>
        <v>8.0924855000000004</v>
      </c>
      <c r="D41" t="s">
        <v>517</v>
      </c>
      <c r="E41">
        <v>7.6923077000000006</v>
      </c>
    </row>
    <row r="42" spans="1:5" x14ac:dyDescent="0.2">
      <c r="A42" t="s">
        <v>513</v>
      </c>
      <c r="B42">
        <v>8.7121212000000003E-2</v>
      </c>
      <c r="C42">
        <f t="shared" si="0"/>
        <v>8.7121212000000003</v>
      </c>
      <c r="D42" t="s">
        <v>527</v>
      </c>
      <c r="E42">
        <v>7.6411959999999999</v>
      </c>
    </row>
    <row r="43" spans="1:5" x14ac:dyDescent="0.2">
      <c r="A43" t="s">
        <v>523</v>
      </c>
      <c r="B43">
        <v>7.8616352E-2</v>
      </c>
      <c r="C43">
        <f t="shared" si="0"/>
        <v>7.8616352000000003</v>
      </c>
      <c r="D43" t="s">
        <v>528</v>
      </c>
      <c r="E43">
        <v>7.6388889000000004</v>
      </c>
    </row>
    <row r="44" spans="1:5" x14ac:dyDescent="0.2">
      <c r="A44" t="s">
        <v>529</v>
      </c>
      <c r="B44">
        <v>6.8085106000000006E-2</v>
      </c>
      <c r="C44">
        <f t="shared" si="0"/>
        <v>6.8085106000000009</v>
      </c>
      <c r="D44" t="s">
        <v>530</v>
      </c>
      <c r="E44">
        <v>7.4585634999999995</v>
      </c>
    </row>
    <row r="45" spans="1:5" x14ac:dyDescent="0.2">
      <c r="A45" t="s">
        <v>531</v>
      </c>
      <c r="B45">
        <v>6.0150375999999998E-2</v>
      </c>
      <c r="C45">
        <f t="shared" si="0"/>
        <v>6.0150375999999994</v>
      </c>
      <c r="D45" t="s">
        <v>532</v>
      </c>
      <c r="E45">
        <v>7.4404762</v>
      </c>
    </row>
    <row r="46" spans="1:5" x14ac:dyDescent="0.2">
      <c r="A46" t="s">
        <v>533</v>
      </c>
      <c r="B46">
        <v>6.7729083999999995E-2</v>
      </c>
      <c r="C46">
        <f t="shared" si="0"/>
        <v>6.7729083999999995</v>
      </c>
      <c r="D46" t="s">
        <v>514</v>
      </c>
      <c r="E46">
        <v>7.2992700999999993</v>
      </c>
    </row>
    <row r="47" spans="1:5" x14ac:dyDescent="0.2">
      <c r="A47" t="s">
        <v>534</v>
      </c>
      <c r="B47">
        <v>7.0967742E-2</v>
      </c>
      <c r="C47">
        <f t="shared" si="0"/>
        <v>7.0967742000000005</v>
      </c>
      <c r="D47" t="s">
        <v>535</v>
      </c>
      <c r="E47">
        <v>7.2289157000000008</v>
      </c>
    </row>
    <row r="48" spans="1:5" x14ac:dyDescent="0.2">
      <c r="A48" t="s">
        <v>536</v>
      </c>
      <c r="B48">
        <v>6.1302681999999997E-2</v>
      </c>
      <c r="C48">
        <f t="shared" si="0"/>
        <v>6.1302681999999997</v>
      </c>
      <c r="D48" t="s">
        <v>534</v>
      </c>
      <c r="E48">
        <v>7.0967742000000005</v>
      </c>
    </row>
    <row r="49" spans="1:5" x14ac:dyDescent="0.2">
      <c r="A49" t="s">
        <v>527</v>
      </c>
      <c r="B49">
        <v>7.6411960000000001E-2</v>
      </c>
      <c r="C49">
        <f t="shared" si="0"/>
        <v>7.6411959999999999</v>
      </c>
      <c r="D49" t="s">
        <v>522</v>
      </c>
      <c r="E49">
        <v>7.0469799000000002</v>
      </c>
    </row>
    <row r="50" spans="1:5" x14ac:dyDescent="0.2">
      <c r="A50" t="s">
        <v>537</v>
      </c>
      <c r="B50">
        <v>6.3360881999999993E-2</v>
      </c>
      <c r="C50">
        <f t="shared" si="0"/>
        <v>6.3360881999999989</v>
      </c>
      <c r="D50" t="s">
        <v>538</v>
      </c>
      <c r="E50">
        <v>7.0422534999999993</v>
      </c>
    </row>
    <row r="51" spans="1:5" x14ac:dyDescent="0.2">
      <c r="A51" t="s">
        <v>539</v>
      </c>
      <c r="B51">
        <v>6.3758388999999999E-2</v>
      </c>
      <c r="C51">
        <f t="shared" si="0"/>
        <v>6.3758388999999998</v>
      </c>
      <c r="D51" t="s">
        <v>540</v>
      </c>
      <c r="E51">
        <v>7.0224719000000002</v>
      </c>
    </row>
    <row r="52" spans="1:5" x14ac:dyDescent="0.2">
      <c r="A52" t="s">
        <v>538</v>
      </c>
      <c r="B52">
        <v>7.0422534999999994E-2</v>
      </c>
      <c r="C52">
        <f t="shared" si="0"/>
        <v>7.0422534999999993</v>
      </c>
      <c r="D52" t="s">
        <v>524</v>
      </c>
      <c r="E52">
        <v>7.0175439000000006</v>
      </c>
    </row>
    <row r="53" spans="1:5" x14ac:dyDescent="0.2">
      <c r="A53" t="s">
        <v>521</v>
      </c>
      <c r="B53">
        <v>7.9037801000000005E-2</v>
      </c>
      <c r="C53">
        <f t="shared" si="0"/>
        <v>7.9037801000000005</v>
      </c>
      <c r="D53" t="s">
        <v>525</v>
      </c>
      <c r="E53">
        <v>6.9230768999999999</v>
      </c>
    </row>
    <row r="54" spans="1:5" x14ac:dyDescent="0.2">
      <c r="A54" t="s">
        <v>526</v>
      </c>
      <c r="B54">
        <v>7.7669902999999998E-2</v>
      </c>
      <c r="C54">
        <f t="shared" si="0"/>
        <v>7.7669902999999998</v>
      </c>
      <c r="D54" t="s">
        <v>541</v>
      </c>
      <c r="E54">
        <v>6.8825911</v>
      </c>
    </row>
    <row r="55" spans="1:5" x14ac:dyDescent="0.2">
      <c r="A55" t="s">
        <v>528</v>
      </c>
      <c r="B55">
        <v>7.6388889000000001E-2</v>
      </c>
      <c r="C55">
        <f t="shared" si="0"/>
        <v>7.6388889000000004</v>
      </c>
      <c r="D55" t="s">
        <v>529</v>
      </c>
      <c r="E55">
        <v>6.8085106000000009</v>
      </c>
    </row>
    <row r="56" spans="1:5" x14ac:dyDescent="0.2">
      <c r="A56" t="s">
        <v>542</v>
      </c>
      <c r="B56">
        <v>5.8441557999999998E-2</v>
      </c>
      <c r="C56">
        <f t="shared" si="0"/>
        <v>5.8441557999999993</v>
      </c>
      <c r="D56" t="s">
        <v>533</v>
      </c>
      <c r="E56">
        <v>6.7729083999999995</v>
      </c>
    </row>
    <row r="57" spans="1:5" x14ac:dyDescent="0.2">
      <c r="A57" t="s">
        <v>543</v>
      </c>
      <c r="B57">
        <v>6.7669172999999999E-2</v>
      </c>
      <c r="C57">
        <f t="shared" si="0"/>
        <v>6.7669173000000002</v>
      </c>
      <c r="D57" t="s">
        <v>543</v>
      </c>
      <c r="E57">
        <v>6.7669173000000002</v>
      </c>
    </row>
    <row r="58" spans="1:5" x14ac:dyDescent="0.2">
      <c r="A58" t="s">
        <v>535</v>
      </c>
      <c r="B58">
        <v>7.2289157000000007E-2</v>
      </c>
      <c r="C58">
        <f t="shared" si="0"/>
        <v>7.2289157000000008</v>
      </c>
      <c r="D58" t="s">
        <v>544</v>
      </c>
      <c r="E58">
        <v>6.3829786999999998</v>
      </c>
    </row>
    <row r="59" spans="1:5" x14ac:dyDescent="0.2">
      <c r="A59" t="s">
        <v>545</v>
      </c>
      <c r="B59">
        <v>5.6980057000000001E-2</v>
      </c>
      <c r="C59">
        <f t="shared" si="0"/>
        <v>5.6980057000000004</v>
      </c>
      <c r="D59" t="s">
        <v>539</v>
      </c>
      <c r="E59">
        <v>6.3758388999999998</v>
      </c>
    </row>
    <row r="60" spans="1:5" x14ac:dyDescent="0.2">
      <c r="A60" t="s">
        <v>532</v>
      </c>
      <c r="B60">
        <v>7.4404761999999999E-2</v>
      </c>
      <c r="C60">
        <f t="shared" si="0"/>
        <v>7.4404762</v>
      </c>
      <c r="D60" t="s">
        <v>537</v>
      </c>
      <c r="E60">
        <v>6.3360881999999989</v>
      </c>
    </row>
    <row r="61" spans="1:5" x14ac:dyDescent="0.2">
      <c r="A61" t="s">
        <v>541</v>
      </c>
      <c r="B61">
        <v>6.8825911000000004E-2</v>
      </c>
      <c r="C61">
        <f t="shared" si="0"/>
        <v>6.8825911</v>
      </c>
      <c r="D61" t="s">
        <v>546</v>
      </c>
      <c r="E61">
        <v>6.2962962999999998</v>
      </c>
    </row>
    <row r="62" spans="1:5" x14ac:dyDescent="0.2">
      <c r="A62" t="s">
        <v>547</v>
      </c>
      <c r="B62">
        <v>5.0847457999999998E-2</v>
      </c>
      <c r="C62">
        <f t="shared" si="0"/>
        <v>5.0847457999999994</v>
      </c>
      <c r="D62" t="s">
        <v>536</v>
      </c>
      <c r="E62">
        <v>6.1302681999999997</v>
      </c>
    </row>
    <row r="63" spans="1:5" x14ac:dyDescent="0.2">
      <c r="A63" t="s">
        <v>548</v>
      </c>
      <c r="B63">
        <v>5.9154930000000001E-2</v>
      </c>
      <c r="C63">
        <f t="shared" si="0"/>
        <v>5.9154930000000006</v>
      </c>
      <c r="D63" t="s">
        <v>531</v>
      </c>
      <c r="E63">
        <v>6.0150375999999994</v>
      </c>
    </row>
    <row r="64" spans="1:5" x14ac:dyDescent="0.2">
      <c r="A64" t="s">
        <v>540</v>
      </c>
      <c r="B64">
        <v>7.0224719000000005E-2</v>
      </c>
      <c r="C64">
        <f t="shared" si="0"/>
        <v>7.0224719000000002</v>
      </c>
      <c r="D64" t="s">
        <v>549</v>
      </c>
      <c r="E64">
        <v>5.9859154999999999</v>
      </c>
    </row>
    <row r="65" spans="1:5" x14ac:dyDescent="0.2">
      <c r="A65" t="s">
        <v>544</v>
      </c>
      <c r="B65">
        <v>6.3829786999999999E-2</v>
      </c>
      <c r="C65">
        <f t="shared" si="0"/>
        <v>6.3829786999999998</v>
      </c>
      <c r="D65" t="s">
        <v>550</v>
      </c>
      <c r="E65">
        <v>5.9760955999999998</v>
      </c>
    </row>
    <row r="66" spans="1:5" x14ac:dyDescent="0.2">
      <c r="A66" t="s">
        <v>551</v>
      </c>
      <c r="B66">
        <v>5.7877814E-2</v>
      </c>
      <c r="C66">
        <f t="shared" si="0"/>
        <v>5.7877814000000001</v>
      </c>
      <c r="D66" t="s">
        <v>548</v>
      </c>
      <c r="E66">
        <v>5.9154930000000006</v>
      </c>
    </row>
    <row r="67" spans="1:5" x14ac:dyDescent="0.2">
      <c r="A67" t="s">
        <v>552</v>
      </c>
      <c r="B67">
        <v>4.6948357000000003E-2</v>
      </c>
      <c r="C67">
        <f t="shared" ref="C67:C88" si="1">B67*100</f>
        <v>4.6948357000000005</v>
      </c>
      <c r="D67" t="s">
        <v>542</v>
      </c>
      <c r="E67">
        <v>5.8441557999999993</v>
      </c>
    </row>
    <row r="68" spans="1:5" x14ac:dyDescent="0.2">
      <c r="A68" t="s">
        <v>553</v>
      </c>
      <c r="B68">
        <v>5.5793991000000001E-2</v>
      </c>
      <c r="C68">
        <f t="shared" si="1"/>
        <v>5.5793990999999998</v>
      </c>
      <c r="D68" t="s">
        <v>520</v>
      </c>
      <c r="E68">
        <v>5.8419243999999999</v>
      </c>
    </row>
    <row r="69" spans="1:5" x14ac:dyDescent="0.2">
      <c r="A69" t="s">
        <v>554</v>
      </c>
      <c r="B69">
        <v>4.2735043E-2</v>
      </c>
      <c r="C69">
        <f t="shared" si="1"/>
        <v>4.2735042999999999</v>
      </c>
      <c r="D69" t="s">
        <v>555</v>
      </c>
      <c r="E69">
        <v>5.8219178000000005</v>
      </c>
    </row>
    <row r="70" spans="1:5" x14ac:dyDescent="0.2">
      <c r="A70" t="s">
        <v>549</v>
      </c>
      <c r="B70">
        <v>5.9859154999999997E-2</v>
      </c>
      <c r="C70">
        <f t="shared" si="1"/>
        <v>5.9859154999999999</v>
      </c>
      <c r="D70" t="s">
        <v>551</v>
      </c>
      <c r="E70">
        <v>5.7877814000000001</v>
      </c>
    </row>
    <row r="71" spans="1:5" x14ac:dyDescent="0.2">
      <c r="A71" t="s">
        <v>555</v>
      </c>
      <c r="B71">
        <v>5.8219178000000003E-2</v>
      </c>
      <c r="C71">
        <f t="shared" si="1"/>
        <v>5.8219178000000005</v>
      </c>
      <c r="D71" t="s">
        <v>545</v>
      </c>
      <c r="E71">
        <v>5.6980057000000004</v>
      </c>
    </row>
    <row r="72" spans="1:5" x14ac:dyDescent="0.2">
      <c r="A72" t="s">
        <v>556</v>
      </c>
      <c r="B72">
        <v>4.0358744000000002E-2</v>
      </c>
      <c r="C72">
        <f t="shared" si="1"/>
        <v>4.0358744</v>
      </c>
      <c r="D72" t="s">
        <v>557</v>
      </c>
      <c r="E72">
        <v>5.5921053000000001</v>
      </c>
    </row>
    <row r="73" spans="1:5" x14ac:dyDescent="0.2">
      <c r="A73" t="s">
        <v>530</v>
      </c>
      <c r="B73">
        <v>7.4585634999999997E-2</v>
      </c>
      <c r="C73">
        <f t="shared" si="1"/>
        <v>7.4585634999999995</v>
      </c>
      <c r="D73" t="s">
        <v>553</v>
      </c>
      <c r="E73">
        <v>5.5793990999999998</v>
      </c>
    </row>
    <row r="74" spans="1:5" x14ac:dyDescent="0.2">
      <c r="A74" t="s">
        <v>546</v>
      </c>
      <c r="B74">
        <v>6.2962962999999997E-2</v>
      </c>
      <c r="C74">
        <f t="shared" si="1"/>
        <v>6.2962962999999998</v>
      </c>
      <c r="D74" t="s">
        <v>558</v>
      </c>
      <c r="E74">
        <v>5.3191489000000001</v>
      </c>
    </row>
    <row r="75" spans="1:5" x14ac:dyDescent="0.2">
      <c r="A75" t="s">
        <v>558</v>
      </c>
      <c r="B75">
        <v>5.3191489000000002E-2</v>
      </c>
      <c r="C75">
        <f t="shared" si="1"/>
        <v>5.3191489000000001</v>
      </c>
      <c r="D75" s="28" t="s">
        <v>559</v>
      </c>
      <c r="E75" s="28">
        <v>5.3156146</v>
      </c>
    </row>
    <row r="76" spans="1:5" x14ac:dyDescent="0.2">
      <c r="A76" t="s">
        <v>560</v>
      </c>
      <c r="B76">
        <v>5.2631578999999998E-2</v>
      </c>
      <c r="C76">
        <f t="shared" si="1"/>
        <v>5.2631578999999995</v>
      </c>
      <c r="D76" t="s">
        <v>560</v>
      </c>
      <c r="E76">
        <v>5.2631578999999995</v>
      </c>
    </row>
    <row r="77" spans="1:5" x14ac:dyDescent="0.2">
      <c r="A77" t="s">
        <v>550</v>
      </c>
      <c r="B77">
        <v>5.9760955999999997E-2</v>
      </c>
      <c r="C77">
        <f t="shared" si="1"/>
        <v>5.9760955999999998</v>
      </c>
      <c r="D77" t="s">
        <v>561</v>
      </c>
      <c r="E77">
        <v>5.2083333000000005</v>
      </c>
    </row>
    <row r="78" spans="1:5" x14ac:dyDescent="0.2">
      <c r="A78" t="s">
        <v>562</v>
      </c>
      <c r="B78">
        <v>5.0938338E-2</v>
      </c>
      <c r="C78">
        <f t="shared" si="1"/>
        <v>5.0938337999999996</v>
      </c>
      <c r="D78" s="28" t="s">
        <v>562</v>
      </c>
      <c r="E78" s="28">
        <v>5.0938337999999996</v>
      </c>
    </row>
    <row r="79" spans="1:5" x14ac:dyDescent="0.2">
      <c r="A79" t="s">
        <v>561</v>
      </c>
      <c r="B79">
        <v>5.2083333000000002E-2</v>
      </c>
      <c r="C79">
        <f t="shared" si="1"/>
        <v>5.2083333000000005</v>
      </c>
      <c r="D79" t="s">
        <v>547</v>
      </c>
      <c r="E79">
        <v>5.0847457999999994</v>
      </c>
    </row>
    <row r="80" spans="1:5" x14ac:dyDescent="0.2">
      <c r="A80" t="s">
        <v>559</v>
      </c>
      <c r="B80">
        <v>5.3156146000000001E-2</v>
      </c>
      <c r="C80">
        <f t="shared" si="1"/>
        <v>5.3156146</v>
      </c>
      <c r="D80" t="s">
        <v>563</v>
      </c>
      <c r="E80">
        <v>5.0264549999999995</v>
      </c>
    </row>
    <row r="81" spans="1:5" x14ac:dyDescent="0.2">
      <c r="A81" t="s">
        <v>563</v>
      </c>
      <c r="B81">
        <v>5.0264549999999998E-2</v>
      </c>
      <c r="C81">
        <f t="shared" si="1"/>
        <v>5.0264549999999995</v>
      </c>
      <c r="D81" t="s">
        <v>564</v>
      </c>
      <c r="E81">
        <v>4.7887323999999998</v>
      </c>
    </row>
    <row r="82" spans="1:5" x14ac:dyDescent="0.2">
      <c r="A82" t="s">
        <v>565</v>
      </c>
      <c r="B82">
        <v>3.7383178000000003E-2</v>
      </c>
      <c r="C82">
        <f t="shared" si="1"/>
        <v>3.7383178000000004</v>
      </c>
      <c r="D82" t="s">
        <v>552</v>
      </c>
      <c r="E82">
        <v>4.6948357000000005</v>
      </c>
    </row>
    <row r="83" spans="1:5" x14ac:dyDescent="0.2">
      <c r="A83" t="s">
        <v>566</v>
      </c>
      <c r="B83">
        <v>3.9711191E-2</v>
      </c>
      <c r="C83">
        <f t="shared" si="1"/>
        <v>3.9711191000000001</v>
      </c>
      <c r="D83" t="s">
        <v>567</v>
      </c>
      <c r="E83">
        <v>4.3321300000000003</v>
      </c>
    </row>
    <row r="84" spans="1:5" x14ac:dyDescent="0.2">
      <c r="A84" t="s">
        <v>564</v>
      </c>
      <c r="B84">
        <v>4.7887324000000002E-2</v>
      </c>
      <c r="C84">
        <f t="shared" si="1"/>
        <v>4.7887323999999998</v>
      </c>
      <c r="D84" t="s">
        <v>554</v>
      </c>
      <c r="E84">
        <v>4.2735042999999999</v>
      </c>
    </row>
    <row r="85" spans="1:5" x14ac:dyDescent="0.2">
      <c r="A85" t="s">
        <v>568</v>
      </c>
      <c r="B85">
        <v>4.2635658999999999E-2</v>
      </c>
      <c r="C85">
        <f t="shared" si="1"/>
        <v>4.2635658999999997</v>
      </c>
      <c r="D85" t="s">
        <v>568</v>
      </c>
      <c r="E85">
        <v>4.2635658999999997</v>
      </c>
    </row>
    <row r="86" spans="1:5" x14ac:dyDescent="0.2">
      <c r="A86" t="s">
        <v>557</v>
      </c>
      <c r="B86">
        <v>5.5921052999999998E-2</v>
      </c>
      <c r="C86">
        <f t="shared" si="1"/>
        <v>5.5921053000000001</v>
      </c>
      <c r="D86" t="s">
        <v>556</v>
      </c>
      <c r="E86">
        <v>4.0358744</v>
      </c>
    </row>
    <row r="87" spans="1:5" x14ac:dyDescent="0.2">
      <c r="A87" t="s">
        <v>569</v>
      </c>
      <c r="B87">
        <v>3.3962263999999999E-2</v>
      </c>
      <c r="C87">
        <f t="shared" si="1"/>
        <v>3.3962263999999998</v>
      </c>
      <c r="D87" t="s">
        <v>566</v>
      </c>
      <c r="E87">
        <v>3.9711191000000001</v>
      </c>
    </row>
    <row r="88" spans="1:5" x14ac:dyDescent="0.2">
      <c r="A88" t="s">
        <v>567</v>
      </c>
      <c r="B88">
        <v>4.33213E-2</v>
      </c>
      <c r="C88">
        <f t="shared" si="1"/>
        <v>4.3321300000000003</v>
      </c>
      <c r="D88" t="s">
        <v>565</v>
      </c>
      <c r="E88">
        <v>3.7383178000000004</v>
      </c>
    </row>
    <row r="89" spans="1:5" x14ac:dyDescent="0.2">
      <c r="A89" t="s">
        <v>570</v>
      </c>
      <c r="B89" t="s">
        <v>571</v>
      </c>
      <c r="D89" t="s">
        <v>569</v>
      </c>
      <c r="E89">
        <v>3.3962263999999998</v>
      </c>
    </row>
    <row r="90" spans="1:5" x14ac:dyDescent="0.2">
      <c r="A90" t="s">
        <v>572</v>
      </c>
      <c r="B90" t="s">
        <v>571</v>
      </c>
      <c r="D90" t="s">
        <v>570</v>
      </c>
    </row>
    <row r="91" spans="1:5" x14ac:dyDescent="0.2">
      <c r="A91" t="s">
        <v>573</v>
      </c>
      <c r="B91" t="s">
        <v>571</v>
      </c>
      <c r="D91" t="s">
        <v>572</v>
      </c>
    </row>
    <row r="92" spans="1:5" x14ac:dyDescent="0.2">
      <c r="A92" t="s">
        <v>574</v>
      </c>
      <c r="B92" t="s">
        <v>571</v>
      </c>
      <c r="D92" t="s">
        <v>573</v>
      </c>
    </row>
    <row r="93" spans="1:5" x14ac:dyDescent="0.2">
      <c r="A93" t="s">
        <v>575</v>
      </c>
      <c r="B93" t="s">
        <v>571</v>
      </c>
      <c r="D93" t="s">
        <v>574</v>
      </c>
    </row>
    <row r="94" spans="1:5" x14ac:dyDescent="0.2">
      <c r="A94" t="s">
        <v>576</v>
      </c>
      <c r="B94" t="s">
        <v>571</v>
      </c>
      <c r="D94" t="s">
        <v>575</v>
      </c>
    </row>
    <row r="95" spans="1:5" x14ac:dyDescent="0.2">
      <c r="A95" t="s">
        <v>577</v>
      </c>
      <c r="B95" t="s">
        <v>571</v>
      </c>
      <c r="D95" t="s">
        <v>576</v>
      </c>
    </row>
    <row r="96" spans="1:5" x14ac:dyDescent="0.2">
      <c r="A96" t="s">
        <v>578</v>
      </c>
      <c r="B96" t="s">
        <v>571</v>
      </c>
      <c r="D96" t="s">
        <v>577</v>
      </c>
    </row>
    <row r="97" spans="1:4" x14ac:dyDescent="0.2">
      <c r="A97" t="s">
        <v>579</v>
      </c>
      <c r="B97" t="s">
        <v>571</v>
      </c>
      <c r="D97" t="s">
        <v>578</v>
      </c>
    </row>
    <row r="98" spans="1:4" x14ac:dyDescent="0.2">
      <c r="A98" t="s">
        <v>580</v>
      </c>
      <c r="B98" t="s">
        <v>571</v>
      </c>
      <c r="D98" t="s">
        <v>579</v>
      </c>
    </row>
    <row r="99" spans="1:4" x14ac:dyDescent="0.2">
      <c r="A99" t="s">
        <v>581</v>
      </c>
      <c r="B99" t="s">
        <v>571</v>
      </c>
      <c r="D99" t="s">
        <v>580</v>
      </c>
    </row>
    <row r="100" spans="1:4" x14ac:dyDescent="0.2">
      <c r="A100" t="s">
        <v>582</v>
      </c>
      <c r="B100" t="s">
        <v>571</v>
      </c>
      <c r="D100" t="s">
        <v>581</v>
      </c>
    </row>
    <row r="101" spans="1:4" x14ac:dyDescent="0.2">
      <c r="A101" t="s">
        <v>583</v>
      </c>
      <c r="B101" t="s">
        <v>571</v>
      </c>
      <c r="D101" t="s">
        <v>582</v>
      </c>
    </row>
    <row r="102" spans="1:4" x14ac:dyDescent="0.2">
      <c r="A102" t="s">
        <v>584</v>
      </c>
      <c r="B102" t="s">
        <v>571</v>
      </c>
      <c r="D102" t="s">
        <v>583</v>
      </c>
    </row>
    <row r="103" spans="1:4" x14ac:dyDescent="0.2">
      <c r="A103" t="s">
        <v>585</v>
      </c>
      <c r="B103" t="s">
        <v>571</v>
      </c>
      <c r="D103" t="s">
        <v>584</v>
      </c>
    </row>
    <row r="104" spans="1:4" x14ac:dyDescent="0.2">
      <c r="A104" t="s">
        <v>586</v>
      </c>
      <c r="B104" t="s">
        <v>571</v>
      </c>
      <c r="D104" t="s">
        <v>585</v>
      </c>
    </row>
    <row r="105" spans="1:4" x14ac:dyDescent="0.2">
      <c r="A105" t="s">
        <v>587</v>
      </c>
      <c r="B105" t="s">
        <v>571</v>
      </c>
      <c r="D105" t="s">
        <v>586</v>
      </c>
    </row>
    <row r="106" spans="1:4" x14ac:dyDescent="0.2">
      <c r="A106" t="s">
        <v>588</v>
      </c>
      <c r="B106" t="s">
        <v>571</v>
      </c>
      <c r="D106" t="s">
        <v>587</v>
      </c>
    </row>
    <row r="107" spans="1:4" x14ac:dyDescent="0.2">
      <c r="A107" t="s">
        <v>589</v>
      </c>
      <c r="B107" t="s">
        <v>571</v>
      </c>
      <c r="D107" t="s">
        <v>588</v>
      </c>
    </row>
    <row r="108" spans="1:4" x14ac:dyDescent="0.2">
      <c r="A108" t="s">
        <v>590</v>
      </c>
      <c r="B108" t="s">
        <v>571</v>
      </c>
      <c r="D108" t="s">
        <v>589</v>
      </c>
    </row>
    <row r="109" spans="1:4" x14ac:dyDescent="0.2">
      <c r="A109" t="s">
        <v>591</v>
      </c>
      <c r="B109" t="s">
        <v>571</v>
      </c>
      <c r="D109" t="s">
        <v>590</v>
      </c>
    </row>
    <row r="110" spans="1:4" x14ac:dyDescent="0.2">
      <c r="A110" t="s">
        <v>592</v>
      </c>
      <c r="B110" t="s">
        <v>571</v>
      </c>
      <c r="D110" t="s">
        <v>591</v>
      </c>
    </row>
    <row r="111" spans="1:4" x14ac:dyDescent="0.2">
      <c r="A111" t="s">
        <v>593</v>
      </c>
      <c r="B111" t="s">
        <v>571</v>
      </c>
      <c r="D111" t="s">
        <v>592</v>
      </c>
    </row>
    <row r="112" spans="1:4" x14ac:dyDescent="0.2">
      <c r="A112" t="s">
        <v>594</v>
      </c>
      <c r="B112" t="s">
        <v>571</v>
      </c>
      <c r="D112" t="s">
        <v>593</v>
      </c>
    </row>
    <row r="113" spans="1:4" x14ac:dyDescent="0.2">
      <c r="A113" t="s">
        <v>595</v>
      </c>
      <c r="B113" t="s">
        <v>571</v>
      </c>
      <c r="D113" t="s">
        <v>594</v>
      </c>
    </row>
    <row r="114" spans="1:4" x14ac:dyDescent="0.2">
      <c r="A114" t="s">
        <v>596</v>
      </c>
      <c r="B114" t="s">
        <v>571</v>
      </c>
      <c r="D114" t="s">
        <v>595</v>
      </c>
    </row>
    <row r="115" spans="1:4" x14ac:dyDescent="0.2">
      <c r="A115" t="s">
        <v>597</v>
      </c>
      <c r="B115" t="s">
        <v>571</v>
      </c>
      <c r="D115" t="s">
        <v>596</v>
      </c>
    </row>
    <row r="116" spans="1:4" x14ac:dyDescent="0.2">
      <c r="A116" t="s">
        <v>598</v>
      </c>
      <c r="B116" t="s">
        <v>571</v>
      </c>
      <c r="D116" t="s">
        <v>597</v>
      </c>
    </row>
    <row r="117" spans="1:4" x14ac:dyDescent="0.2">
      <c r="A117" t="s">
        <v>599</v>
      </c>
      <c r="B117" t="s">
        <v>571</v>
      </c>
      <c r="D117" t="s">
        <v>599</v>
      </c>
    </row>
    <row r="118" spans="1:4" x14ac:dyDescent="0.2">
      <c r="A118" t="s">
        <v>600</v>
      </c>
      <c r="B118" t="s">
        <v>571</v>
      </c>
      <c r="D118" t="s">
        <v>600</v>
      </c>
    </row>
    <row r="119" spans="1:4" x14ac:dyDescent="0.2">
      <c r="A119" t="s">
        <v>601</v>
      </c>
      <c r="B119" t="s">
        <v>571</v>
      </c>
      <c r="D119" t="s">
        <v>601</v>
      </c>
    </row>
    <row r="120" spans="1:4" x14ac:dyDescent="0.2">
      <c r="A120" t="s">
        <v>602</v>
      </c>
      <c r="B120" t="s">
        <v>571</v>
      </c>
      <c r="D120" t="s">
        <v>602</v>
      </c>
    </row>
    <row r="121" spans="1:4" x14ac:dyDescent="0.2">
      <c r="A121" t="s">
        <v>603</v>
      </c>
      <c r="B121" t="s">
        <v>571</v>
      </c>
      <c r="D121" t="s">
        <v>603</v>
      </c>
    </row>
    <row r="122" spans="1:4" x14ac:dyDescent="0.2">
      <c r="A122" t="s">
        <v>604</v>
      </c>
      <c r="B122" t="s">
        <v>571</v>
      </c>
      <c r="D122" t="s">
        <v>604</v>
      </c>
    </row>
    <row r="123" spans="1:4" x14ac:dyDescent="0.2">
      <c r="A123" t="s">
        <v>605</v>
      </c>
      <c r="B123" t="s">
        <v>571</v>
      </c>
      <c r="D123" t="s">
        <v>605</v>
      </c>
    </row>
    <row r="124" spans="1:4" x14ac:dyDescent="0.2">
      <c r="A124" t="s">
        <v>606</v>
      </c>
      <c r="B124" t="s">
        <v>571</v>
      </c>
      <c r="D124" t="s">
        <v>606</v>
      </c>
    </row>
    <row r="125" spans="1:4" x14ac:dyDescent="0.2">
      <c r="A125" t="s">
        <v>607</v>
      </c>
      <c r="B125" t="s">
        <v>571</v>
      </c>
      <c r="D125" t="s">
        <v>607</v>
      </c>
    </row>
    <row r="126" spans="1:4" x14ac:dyDescent="0.2">
      <c r="A126" t="s">
        <v>608</v>
      </c>
      <c r="B126" t="s">
        <v>571</v>
      </c>
      <c r="D126" t="s">
        <v>608</v>
      </c>
    </row>
    <row r="127" spans="1:4" x14ac:dyDescent="0.2">
      <c r="A127" t="s">
        <v>609</v>
      </c>
      <c r="B127" t="s">
        <v>571</v>
      </c>
      <c r="D127" t="s">
        <v>609</v>
      </c>
    </row>
    <row r="128" spans="1:4" x14ac:dyDescent="0.2">
      <c r="A128" t="s">
        <v>610</v>
      </c>
      <c r="B128" t="s">
        <v>571</v>
      </c>
      <c r="D128" t="s">
        <v>610</v>
      </c>
    </row>
    <row r="129" spans="1:4" x14ac:dyDescent="0.2">
      <c r="A129" t="s">
        <v>611</v>
      </c>
      <c r="B129" t="s">
        <v>571</v>
      </c>
      <c r="D129" t="s">
        <v>611</v>
      </c>
    </row>
    <row r="130" spans="1:4" x14ac:dyDescent="0.2">
      <c r="A130" t="s">
        <v>612</v>
      </c>
      <c r="B130" t="s">
        <v>571</v>
      </c>
      <c r="D130" t="s">
        <v>612</v>
      </c>
    </row>
    <row r="131" spans="1:4" x14ac:dyDescent="0.2">
      <c r="A131" t="s">
        <v>613</v>
      </c>
      <c r="B131" t="s">
        <v>571</v>
      </c>
      <c r="D131" t="s">
        <v>613</v>
      </c>
    </row>
    <row r="132" spans="1:4" x14ac:dyDescent="0.2">
      <c r="A132" t="s">
        <v>614</v>
      </c>
      <c r="B132" t="s">
        <v>571</v>
      </c>
      <c r="D132" t="s">
        <v>614</v>
      </c>
    </row>
    <row r="133" spans="1:4" x14ac:dyDescent="0.2">
      <c r="A133" t="s">
        <v>615</v>
      </c>
      <c r="B133" t="s">
        <v>571</v>
      </c>
      <c r="D133" t="s">
        <v>615</v>
      </c>
    </row>
    <row r="134" spans="1:4" x14ac:dyDescent="0.2">
      <c r="A134" t="s">
        <v>616</v>
      </c>
      <c r="B134" t="s">
        <v>571</v>
      </c>
      <c r="D134" t="s">
        <v>616</v>
      </c>
    </row>
    <row r="135" spans="1:4" x14ac:dyDescent="0.2">
      <c r="A135" t="s">
        <v>617</v>
      </c>
      <c r="B135" t="s">
        <v>571</v>
      </c>
      <c r="D135" t="s">
        <v>617</v>
      </c>
    </row>
    <row r="136" spans="1:4" x14ac:dyDescent="0.2">
      <c r="A136" t="s">
        <v>618</v>
      </c>
      <c r="B136" t="s">
        <v>571</v>
      </c>
      <c r="D136" t="s">
        <v>618</v>
      </c>
    </row>
    <row r="137" spans="1:4" x14ac:dyDescent="0.2">
      <c r="A137" t="s">
        <v>619</v>
      </c>
      <c r="B137" t="s">
        <v>571</v>
      </c>
      <c r="D137" t="s">
        <v>619</v>
      </c>
    </row>
    <row r="138" spans="1:4" x14ac:dyDescent="0.2">
      <c r="A138" t="s">
        <v>620</v>
      </c>
      <c r="B138" t="s">
        <v>571</v>
      </c>
      <c r="D138" t="s">
        <v>620</v>
      </c>
    </row>
    <row r="139" spans="1:4" x14ac:dyDescent="0.2">
      <c r="A139" t="s">
        <v>621</v>
      </c>
      <c r="B139" t="s">
        <v>571</v>
      </c>
      <c r="D139" t="s">
        <v>621</v>
      </c>
    </row>
    <row r="140" spans="1:4" x14ac:dyDescent="0.2">
      <c r="A140" t="s">
        <v>622</v>
      </c>
      <c r="B140" t="s">
        <v>571</v>
      </c>
      <c r="D140" t="s">
        <v>622</v>
      </c>
    </row>
    <row r="141" spans="1:4" x14ac:dyDescent="0.2">
      <c r="A141" t="s">
        <v>623</v>
      </c>
      <c r="B141" t="s">
        <v>571</v>
      </c>
      <c r="D141" t="s">
        <v>623</v>
      </c>
    </row>
    <row r="142" spans="1:4" x14ac:dyDescent="0.2">
      <c r="A142" t="s">
        <v>624</v>
      </c>
      <c r="B142" t="s">
        <v>571</v>
      </c>
      <c r="D142" t="s">
        <v>624</v>
      </c>
    </row>
    <row r="143" spans="1:4" x14ac:dyDescent="0.2">
      <c r="A143" t="s">
        <v>625</v>
      </c>
      <c r="B143" t="s">
        <v>571</v>
      </c>
      <c r="D143" t="s">
        <v>625</v>
      </c>
    </row>
    <row r="144" spans="1:4" x14ac:dyDescent="0.2">
      <c r="A144" t="s">
        <v>626</v>
      </c>
      <c r="B144" t="s">
        <v>571</v>
      </c>
      <c r="D144" t="s">
        <v>626</v>
      </c>
    </row>
    <row r="145" spans="1:4" x14ac:dyDescent="0.2">
      <c r="A145" t="s">
        <v>627</v>
      </c>
      <c r="B145" t="s">
        <v>571</v>
      </c>
      <c r="D145" t="s">
        <v>627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G39" sqref="G39"/>
    </sheetView>
  </sheetViews>
  <sheetFormatPr baseColWidth="10" defaultRowHeight="13" x14ac:dyDescent="0.15"/>
  <cols>
    <col min="1" max="16384" width="10.83203125" style="29"/>
  </cols>
  <sheetData>
    <row r="1" spans="1:5" x14ac:dyDescent="0.15">
      <c r="B1" s="29" t="s">
        <v>630</v>
      </c>
    </row>
    <row r="2" spans="1:5" x14ac:dyDescent="0.15">
      <c r="C2" s="29" t="s">
        <v>631</v>
      </c>
    </row>
    <row r="3" spans="1:5" x14ac:dyDescent="0.15">
      <c r="A3" s="29" t="s">
        <v>632</v>
      </c>
      <c r="B3" s="29" t="s">
        <v>633</v>
      </c>
      <c r="C3" s="29" t="s">
        <v>634</v>
      </c>
      <c r="D3" s="29" t="s">
        <v>635</v>
      </c>
    </row>
    <row r="4" spans="1:5" x14ac:dyDescent="0.15">
      <c r="A4" s="29">
        <v>34</v>
      </c>
      <c r="B4" s="29">
        <v>10</v>
      </c>
      <c r="C4" s="29">
        <v>33</v>
      </c>
      <c r="D4" s="29">
        <f t="shared" ref="D4:D11" si="0">(B4/C4)*100</f>
        <v>30.303030303030305</v>
      </c>
    </row>
    <row r="5" spans="1:5" x14ac:dyDescent="0.15">
      <c r="A5" s="29" t="s">
        <v>636</v>
      </c>
      <c r="B5" s="29">
        <v>19</v>
      </c>
      <c r="C5" s="29">
        <v>66</v>
      </c>
      <c r="D5" s="29">
        <f t="shared" si="0"/>
        <v>28.787878787878789</v>
      </c>
    </row>
    <row r="6" spans="1:5" x14ac:dyDescent="0.15">
      <c r="A6" s="29">
        <v>14</v>
      </c>
      <c r="B6" s="29">
        <v>2</v>
      </c>
      <c r="C6" s="29">
        <v>7</v>
      </c>
      <c r="D6" s="29">
        <f t="shared" si="0"/>
        <v>28.571428571428569</v>
      </c>
    </row>
    <row r="7" spans="1:5" x14ac:dyDescent="0.15">
      <c r="A7" s="29" t="s">
        <v>637</v>
      </c>
      <c r="B7" s="29">
        <v>14</v>
      </c>
      <c r="C7" s="29">
        <v>74</v>
      </c>
      <c r="D7" s="29">
        <f t="shared" si="0"/>
        <v>18.918918918918919</v>
      </c>
    </row>
    <row r="8" spans="1:5" x14ac:dyDescent="0.15">
      <c r="A8" s="29">
        <v>277</v>
      </c>
      <c r="B8" s="29">
        <v>24</v>
      </c>
      <c r="C8" s="29">
        <v>155</v>
      </c>
      <c r="D8" s="29">
        <f t="shared" si="0"/>
        <v>15.483870967741936</v>
      </c>
    </row>
    <row r="9" spans="1:5" x14ac:dyDescent="0.15">
      <c r="A9" s="29" t="s">
        <v>638</v>
      </c>
      <c r="B9" s="29">
        <v>1</v>
      </c>
      <c r="C9" s="29">
        <v>8</v>
      </c>
      <c r="D9" s="29">
        <f t="shared" si="0"/>
        <v>12.5</v>
      </c>
    </row>
    <row r="10" spans="1:5" x14ac:dyDescent="0.15">
      <c r="A10" s="29">
        <v>219</v>
      </c>
      <c r="B10" s="29">
        <v>3</v>
      </c>
      <c r="C10" s="29">
        <v>43</v>
      </c>
      <c r="D10" s="29">
        <f t="shared" si="0"/>
        <v>6.9767441860465116</v>
      </c>
    </row>
    <row r="11" spans="1:5" x14ac:dyDescent="0.15">
      <c r="A11" s="29">
        <v>316</v>
      </c>
      <c r="B11" s="29">
        <v>1</v>
      </c>
      <c r="C11" s="29">
        <v>32</v>
      </c>
      <c r="D11" s="29">
        <f t="shared" si="0"/>
        <v>3.125</v>
      </c>
    </row>
    <row r="15" spans="1:5" x14ac:dyDescent="0.15">
      <c r="A15" s="29" t="s">
        <v>639</v>
      </c>
      <c r="B15" s="29" t="s">
        <v>640</v>
      </c>
      <c r="D15" s="29" t="s">
        <v>632</v>
      </c>
      <c r="E15" s="29" t="s">
        <v>641</v>
      </c>
    </row>
    <row r="16" spans="1:5" x14ac:dyDescent="0.15">
      <c r="A16" s="29" t="s">
        <v>642</v>
      </c>
      <c r="B16" s="29">
        <v>30.303030303030305</v>
      </c>
      <c r="D16" s="29" t="s">
        <v>643</v>
      </c>
      <c r="E16" s="29">
        <v>155</v>
      </c>
    </row>
    <row r="17" spans="1:5" x14ac:dyDescent="0.15">
      <c r="A17" s="29" t="s">
        <v>644</v>
      </c>
      <c r="B17" s="29">
        <v>28.787878787878789</v>
      </c>
      <c r="D17" s="29" t="s">
        <v>645</v>
      </c>
      <c r="E17" s="29">
        <v>74</v>
      </c>
    </row>
    <row r="18" spans="1:5" x14ac:dyDescent="0.15">
      <c r="A18" s="29" t="s">
        <v>646</v>
      </c>
      <c r="B18" s="29">
        <v>28.571428571428569</v>
      </c>
      <c r="D18" s="29" t="s">
        <v>644</v>
      </c>
      <c r="E18" s="29">
        <v>66</v>
      </c>
    </row>
    <row r="19" spans="1:5" x14ac:dyDescent="0.15">
      <c r="A19" s="29" t="s">
        <v>645</v>
      </c>
      <c r="B19" s="29">
        <v>18.918918918918919</v>
      </c>
      <c r="D19" s="29" t="s">
        <v>647</v>
      </c>
      <c r="E19" s="29">
        <v>43</v>
      </c>
    </row>
    <row r="20" spans="1:5" x14ac:dyDescent="0.15">
      <c r="A20" s="29" t="s">
        <v>643</v>
      </c>
      <c r="B20" s="29">
        <v>15.483870967741936</v>
      </c>
      <c r="D20" s="29" t="s">
        <v>642</v>
      </c>
      <c r="E20" s="29">
        <v>33</v>
      </c>
    </row>
    <row r="21" spans="1:5" x14ac:dyDescent="0.15">
      <c r="A21" s="29" t="s">
        <v>648</v>
      </c>
      <c r="B21" s="29">
        <v>12.5</v>
      </c>
      <c r="D21" s="29" t="s">
        <v>649</v>
      </c>
      <c r="E21" s="29">
        <v>32</v>
      </c>
    </row>
    <row r="22" spans="1:5" x14ac:dyDescent="0.15">
      <c r="A22" s="29" t="s">
        <v>647</v>
      </c>
      <c r="B22" s="29">
        <v>6.9767441860465116</v>
      </c>
      <c r="D22" s="29" t="s">
        <v>648</v>
      </c>
      <c r="E22" s="29">
        <v>8</v>
      </c>
    </row>
    <row r="23" spans="1:5" x14ac:dyDescent="0.15">
      <c r="A23" s="29" t="s">
        <v>649</v>
      </c>
      <c r="B23" s="29">
        <v>3.125</v>
      </c>
      <c r="D23" s="29" t="s">
        <v>646</v>
      </c>
      <c r="E23" s="29">
        <v>7</v>
      </c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"/>
  <sheetViews>
    <sheetView topLeftCell="B1" zoomScale="92" zoomScaleNormal="92" zoomScalePageLayoutView="92" workbookViewId="0">
      <selection activeCell="E12" sqref="E12"/>
    </sheetView>
  </sheetViews>
  <sheetFormatPr baseColWidth="10" defaultRowHeight="16" x14ac:dyDescent="0.2"/>
  <cols>
    <col min="1" max="1" width="18.1640625" customWidth="1"/>
  </cols>
  <sheetData>
    <row r="1" spans="1:5" x14ac:dyDescent="0.2">
      <c r="A1" s="30" t="s">
        <v>650</v>
      </c>
      <c r="B1" s="34" t="s">
        <v>2</v>
      </c>
      <c r="C1" s="34" t="s">
        <v>15</v>
      </c>
      <c r="D1" s="34" t="s">
        <v>16</v>
      </c>
      <c r="E1" s="34" t="s">
        <v>17</v>
      </c>
    </row>
    <row r="2" spans="1:5" x14ac:dyDescent="0.2">
      <c r="A2" s="31" t="s">
        <v>85</v>
      </c>
      <c r="B2" s="32">
        <v>10.4</v>
      </c>
      <c r="C2" s="32">
        <v>3.0983866769659301</v>
      </c>
      <c r="D2" s="32">
        <v>0.97979589711327197</v>
      </c>
      <c r="E2" s="32"/>
    </row>
    <row r="3" spans="1:5" x14ac:dyDescent="0.2">
      <c r="A3" s="33" t="s">
        <v>44</v>
      </c>
      <c r="B3" s="32">
        <v>9.9</v>
      </c>
      <c r="C3" s="32">
        <v>5.6852636018237703</v>
      </c>
      <c r="D3" s="32">
        <v>1.79783820802157</v>
      </c>
      <c r="E3" s="32">
        <v>0.809836826408529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2"/>
  <sheetViews>
    <sheetView workbookViewId="0">
      <selection activeCell="K16" sqref="K16"/>
    </sheetView>
  </sheetViews>
  <sheetFormatPr baseColWidth="10" defaultRowHeight="16" x14ac:dyDescent="0.2"/>
  <cols>
    <col min="1" max="1" width="14.83203125" customWidth="1"/>
    <col min="2" max="2" width="24.33203125" customWidth="1"/>
    <col min="3" max="3" width="18.83203125" customWidth="1"/>
    <col min="4" max="4" width="18.1640625" customWidth="1"/>
  </cols>
  <sheetData>
    <row r="1" spans="1:5" x14ac:dyDescent="0.2">
      <c r="A1" s="6" t="s">
        <v>86</v>
      </c>
      <c r="B1" s="6" t="s">
        <v>87</v>
      </c>
      <c r="C1" s="6" t="s">
        <v>88</v>
      </c>
      <c r="D1" s="6" t="s">
        <v>89</v>
      </c>
      <c r="E1" s="6"/>
    </row>
    <row r="2" spans="1:5" x14ac:dyDescent="0.2">
      <c r="A2" s="3" t="s">
        <v>25</v>
      </c>
      <c r="B2" t="s">
        <v>90</v>
      </c>
      <c r="C2" t="s">
        <v>91</v>
      </c>
      <c r="D2" t="s">
        <v>92</v>
      </c>
    </row>
    <row r="3" spans="1:5" x14ac:dyDescent="0.2">
      <c r="A3" s="4" t="s">
        <v>26</v>
      </c>
      <c r="B3" t="s">
        <v>93</v>
      </c>
      <c r="C3" t="s">
        <v>94</v>
      </c>
      <c r="D3" t="s">
        <v>95</v>
      </c>
    </row>
    <row r="4" spans="1:5" x14ac:dyDescent="0.2">
      <c r="A4" s="4" t="s">
        <v>27</v>
      </c>
      <c r="B4" t="s">
        <v>96</v>
      </c>
      <c r="C4" t="s">
        <v>97</v>
      </c>
      <c r="D4" t="s">
        <v>98</v>
      </c>
    </row>
    <row r="5" spans="1:5" x14ac:dyDescent="0.2">
      <c r="A5" s="4" t="s">
        <v>28</v>
      </c>
      <c r="B5" t="s">
        <v>99</v>
      </c>
      <c r="C5" t="s">
        <v>100</v>
      </c>
      <c r="D5" t="s">
        <v>101</v>
      </c>
    </row>
    <row r="6" spans="1:5" x14ac:dyDescent="0.2">
      <c r="A6" s="4" t="s">
        <v>29</v>
      </c>
      <c r="B6" t="s">
        <v>102</v>
      </c>
      <c r="C6" t="s">
        <v>103</v>
      </c>
      <c r="D6" t="s">
        <v>104</v>
      </c>
    </row>
    <row r="7" spans="1:5" x14ac:dyDescent="0.2">
      <c r="A7" s="4" t="s">
        <v>30</v>
      </c>
      <c r="B7" t="s">
        <v>105</v>
      </c>
      <c r="C7" t="s">
        <v>106</v>
      </c>
    </row>
    <row r="8" spans="1:5" x14ac:dyDescent="0.2">
      <c r="A8" s="4" t="s">
        <v>31</v>
      </c>
      <c r="C8" t="s">
        <v>107</v>
      </c>
    </row>
    <row r="9" spans="1:5" x14ac:dyDescent="0.2">
      <c r="A9" s="4" t="s">
        <v>32</v>
      </c>
      <c r="C9" t="s">
        <v>108</v>
      </c>
    </row>
    <row r="10" spans="1:5" x14ac:dyDescent="0.2">
      <c r="A10" s="4" t="s">
        <v>33</v>
      </c>
      <c r="C10" t="s">
        <v>109</v>
      </c>
    </row>
    <row r="11" spans="1:5" x14ac:dyDescent="0.2">
      <c r="A11" s="4" t="s">
        <v>34</v>
      </c>
      <c r="C11" t="s">
        <v>110</v>
      </c>
    </row>
    <row r="12" spans="1:5" x14ac:dyDescent="0.2">
      <c r="A12" s="4" t="s">
        <v>35</v>
      </c>
    </row>
    <row r="13" spans="1:5" x14ac:dyDescent="0.2">
      <c r="A13" s="4" t="s">
        <v>36</v>
      </c>
      <c r="B13" s="6" t="s">
        <v>86</v>
      </c>
      <c r="C13" s="6" t="s">
        <v>111</v>
      </c>
      <c r="D13" s="6" t="s">
        <v>112</v>
      </c>
      <c r="E13" s="6" t="s">
        <v>89</v>
      </c>
    </row>
    <row r="14" spans="1:5" x14ac:dyDescent="0.2">
      <c r="A14" s="3" t="s">
        <v>37</v>
      </c>
      <c r="B14">
        <v>111</v>
      </c>
      <c r="C14">
        <v>6</v>
      </c>
      <c r="D14">
        <v>10</v>
      </c>
      <c r="E14">
        <v>5</v>
      </c>
    </row>
    <row r="15" spans="1:5" x14ac:dyDescent="0.2">
      <c r="A15" s="4" t="s">
        <v>39</v>
      </c>
    </row>
    <row r="16" spans="1:5" x14ac:dyDescent="0.2">
      <c r="A16" s="4" t="s">
        <v>41</v>
      </c>
    </row>
    <row r="17" spans="1:1" x14ac:dyDescent="0.2">
      <c r="A17" s="4" t="s">
        <v>42</v>
      </c>
    </row>
    <row r="18" spans="1:1" x14ac:dyDescent="0.2">
      <c r="A18" s="4" t="s">
        <v>43</v>
      </c>
    </row>
    <row r="19" spans="1:1" x14ac:dyDescent="0.2">
      <c r="A19" s="4" t="s">
        <v>45</v>
      </c>
    </row>
    <row r="20" spans="1:1" x14ac:dyDescent="0.2">
      <c r="A20" s="4" t="s">
        <v>46</v>
      </c>
    </row>
    <row r="21" spans="1:1" x14ac:dyDescent="0.2">
      <c r="A21" s="4" t="s">
        <v>47</v>
      </c>
    </row>
    <row r="22" spans="1:1" x14ac:dyDescent="0.2">
      <c r="A22" s="4" t="s">
        <v>48</v>
      </c>
    </row>
    <row r="23" spans="1:1" x14ac:dyDescent="0.2">
      <c r="A23" s="3" t="s">
        <v>49</v>
      </c>
    </row>
    <row r="24" spans="1:1" x14ac:dyDescent="0.2">
      <c r="A24" s="3" t="s">
        <v>50</v>
      </c>
    </row>
    <row r="25" spans="1:1" x14ac:dyDescent="0.2">
      <c r="A25" s="4" t="s">
        <v>51</v>
      </c>
    </row>
    <row r="26" spans="1:1" x14ac:dyDescent="0.2">
      <c r="A26" s="4" t="s">
        <v>53</v>
      </c>
    </row>
    <row r="27" spans="1:1" x14ac:dyDescent="0.2">
      <c r="A27" s="4" t="s">
        <v>54</v>
      </c>
    </row>
    <row r="28" spans="1:1" x14ac:dyDescent="0.2">
      <c r="A28" s="4" t="s">
        <v>55</v>
      </c>
    </row>
    <row r="29" spans="1:1" x14ac:dyDescent="0.2">
      <c r="A29" s="4" t="s">
        <v>56</v>
      </c>
    </row>
    <row r="30" spans="1:1" x14ac:dyDescent="0.2">
      <c r="A30" s="4" t="s">
        <v>57</v>
      </c>
    </row>
    <row r="31" spans="1:1" x14ac:dyDescent="0.2">
      <c r="A31" s="4" t="s">
        <v>59</v>
      </c>
    </row>
    <row r="32" spans="1:1" x14ac:dyDescent="0.2">
      <c r="A32" s="3" t="s">
        <v>60</v>
      </c>
    </row>
    <row r="33" spans="1:1" x14ac:dyDescent="0.2">
      <c r="A33" s="4" t="s">
        <v>61</v>
      </c>
    </row>
    <row r="34" spans="1:1" x14ac:dyDescent="0.2">
      <c r="A34" s="4" t="s">
        <v>62</v>
      </c>
    </row>
    <row r="35" spans="1:1" x14ac:dyDescent="0.2">
      <c r="A35" s="4" t="s">
        <v>63</v>
      </c>
    </row>
    <row r="36" spans="1:1" x14ac:dyDescent="0.2">
      <c r="A36" s="3" t="s">
        <v>64</v>
      </c>
    </row>
    <row r="37" spans="1:1" x14ac:dyDescent="0.2">
      <c r="A37" s="3" t="s">
        <v>65</v>
      </c>
    </row>
    <row r="38" spans="1:1" x14ac:dyDescent="0.2">
      <c r="A38" s="4" t="s">
        <v>66</v>
      </c>
    </row>
    <row r="39" spans="1:1" x14ac:dyDescent="0.2">
      <c r="A39" s="4" t="s">
        <v>113</v>
      </c>
    </row>
    <row r="40" spans="1:1" x14ac:dyDescent="0.2">
      <c r="A40" s="4" t="s">
        <v>67</v>
      </c>
    </row>
    <row r="41" spans="1:1" x14ac:dyDescent="0.2">
      <c r="A41" s="4" t="s">
        <v>68</v>
      </c>
    </row>
    <row r="42" spans="1:1" x14ac:dyDescent="0.2">
      <c r="A42" s="4" t="s">
        <v>69</v>
      </c>
    </row>
    <row r="43" spans="1:1" x14ac:dyDescent="0.2">
      <c r="A43" s="4" t="s">
        <v>70</v>
      </c>
    </row>
    <row r="44" spans="1:1" x14ac:dyDescent="0.2">
      <c r="A44" s="4" t="s">
        <v>71</v>
      </c>
    </row>
    <row r="45" spans="1:1" x14ac:dyDescent="0.2">
      <c r="A45" s="4" t="s">
        <v>72</v>
      </c>
    </row>
    <row r="46" spans="1:1" x14ac:dyDescent="0.2">
      <c r="A46" s="4" t="s">
        <v>73</v>
      </c>
    </row>
    <row r="47" spans="1:1" x14ac:dyDescent="0.2">
      <c r="A47" s="4" t="s">
        <v>74</v>
      </c>
    </row>
    <row r="48" spans="1:1" x14ac:dyDescent="0.2">
      <c r="A48" s="4" t="s">
        <v>75</v>
      </c>
    </row>
    <row r="49" spans="1:1" x14ac:dyDescent="0.2">
      <c r="A49" s="4" t="s">
        <v>76</v>
      </c>
    </row>
    <row r="50" spans="1:1" x14ac:dyDescent="0.2">
      <c r="A50" s="4" t="s">
        <v>77</v>
      </c>
    </row>
    <row r="51" spans="1:1" x14ac:dyDescent="0.2">
      <c r="A51" s="4" t="s">
        <v>114</v>
      </c>
    </row>
    <row r="52" spans="1:1" x14ac:dyDescent="0.2">
      <c r="A52" s="4" t="s">
        <v>78</v>
      </c>
    </row>
    <row r="53" spans="1:1" x14ac:dyDescent="0.2">
      <c r="A53" s="3" t="s">
        <v>79</v>
      </c>
    </row>
    <row r="54" spans="1:1" x14ac:dyDescent="0.2">
      <c r="A54" s="4" t="s">
        <v>80</v>
      </c>
    </row>
    <row r="55" spans="1:1" x14ac:dyDescent="0.2">
      <c r="A55" s="4" t="s">
        <v>81</v>
      </c>
    </row>
    <row r="56" spans="1:1" x14ac:dyDescent="0.2">
      <c r="A56" s="4" t="s">
        <v>82</v>
      </c>
    </row>
    <row r="57" spans="1:1" x14ac:dyDescent="0.2">
      <c r="A57" s="4" t="s">
        <v>83</v>
      </c>
    </row>
    <row r="58" spans="1:1" x14ac:dyDescent="0.2">
      <c r="A58" s="4" t="s">
        <v>84</v>
      </c>
    </row>
    <row r="59" spans="1:1" x14ac:dyDescent="0.2">
      <c r="A59" s="5" t="s">
        <v>18</v>
      </c>
    </row>
    <row r="60" spans="1:1" x14ac:dyDescent="0.2">
      <c r="A60" s="5" t="s">
        <v>115</v>
      </c>
    </row>
    <row r="61" spans="1:1" x14ac:dyDescent="0.2">
      <c r="A61" s="5" t="s">
        <v>19</v>
      </c>
    </row>
    <row r="62" spans="1:1" x14ac:dyDescent="0.2">
      <c r="A62" s="5" t="s">
        <v>20</v>
      </c>
    </row>
    <row r="63" spans="1:1" x14ac:dyDescent="0.2">
      <c r="A63" s="5" t="s">
        <v>116</v>
      </c>
    </row>
    <row r="64" spans="1:1" x14ac:dyDescent="0.2">
      <c r="A64" s="5" t="s">
        <v>21</v>
      </c>
    </row>
    <row r="65" spans="1:1" x14ac:dyDescent="0.2">
      <c r="A65" s="5" t="s">
        <v>22</v>
      </c>
    </row>
    <row r="66" spans="1:1" x14ac:dyDescent="0.2">
      <c r="A66" s="5" t="s">
        <v>23</v>
      </c>
    </row>
    <row r="67" spans="1:1" x14ac:dyDescent="0.2">
      <c r="A67" s="5" t="s">
        <v>24</v>
      </c>
    </row>
    <row r="68" spans="1:1" x14ac:dyDescent="0.2">
      <c r="A68" s="5" t="s">
        <v>117</v>
      </c>
    </row>
    <row r="69" spans="1:1" x14ac:dyDescent="0.2">
      <c r="A69" s="5" t="s">
        <v>118</v>
      </c>
    </row>
    <row r="70" spans="1:1" x14ac:dyDescent="0.2">
      <c r="A70" s="5" t="s">
        <v>119</v>
      </c>
    </row>
    <row r="71" spans="1:1" x14ac:dyDescent="0.2">
      <c r="A71" s="5" t="s">
        <v>120</v>
      </c>
    </row>
    <row r="72" spans="1:1" x14ac:dyDescent="0.2">
      <c r="A72" s="5" t="s">
        <v>121</v>
      </c>
    </row>
    <row r="73" spans="1:1" x14ac:dyDescent="0.2">
      <c r="A73" s="5" t="s">
        <v>122</v>
      </c>
    </row>
    <row r="74" spans="1:1" x14ac:dyDescent="0.2">
      <c r="A74" s="5" t="s">
        <v>123</v>
      </c>
    </row>
    <row r="75" spans="1:1" x14ac:dyDescent="0.2">
      <c r="A75" s="5" t="s">
        <v>124</v>
      </c>
    </row>
    <row r="76" spans="1:1" x14ac:dyDescent="0.2">
      <c r="A76" s="5" t="s">
        <v>125</v>
      </c>
    </row>
    <row r="77" spans="1:1" x14ac:dyDescent="0.2">
      <c r="A77" s="5" t="s">
        <v>126</v>
      </c>
    </row>
    <row r="78" spans="1:1" x14ac:dyDescent="0.2">
      <c r="A78" s="5" t="s">
        <v>127</v>
      </c>
    </row>
    <row r="79" spans="1:1" x14ac:dyDescent="0.2">
      <c r="A79" s="5" t="s">
        <v>128</v>
      </c>
    </row>
    <row r="80" spans="1:1" x14ac:dyDescent="0.2">
      <c r="A80" s="5" t="s">
        <v>129</v>
      </c>
    </row>
    <row r="81" spans="1:1" x14ac:dyDescent="0.2">
      <c r="A81" s="5" t="s">
        <v>130</v>
      </c>
    </row>
    <row r="82" spans="1:1" x14ac:dyDescent="0.2">
      <c r="A82" s="5" t="s">
        <v>131</v>
      </c>
    </row>
    <row r="83" spans="1:1" x14ac:dyDescent="0.2">
      <c r="A83" s="5" t="s">
        <v>132</v>
      </c>
    </row>
    <row r="84" spans="1:1" x14ac:dyDescent="0.2">
      <c r="A84" s="5" t="s">
        <v>133</v>
      </c>
    </row>
    <row r="85" spans="1:1" x14ac:dyDescent="0.2">
      <c r="A85" s="5" t="s">
        <v>134</v>
      </c>
    </row>
    <row r="86" spans="1:1" x14ac:dyDescent="0.2">
      <c r="A86" s="5" t="s">
        <v>135</v>
      </c>
    </row>
    <row r="87" spans="1:1" x14ac:dyDescent="0.2">
      <c r="A87" s="5" t="s">
        <v>136</v>
      </c>
    </row>
    <row r="88" spans="1:1" x14ac:dyDescent="0.2">
      <c r="A88" s="5" t="s">
        <v>137</v>
      </c>
    </row>
    <row r="89" spans="1:1" x14ac:dyDescent="0.2">
      <c r="A89" s="5" t="s">
        <v>138</v>
      </c>
    </row>
    <row r="90" spans="1:1" x14ac:dyDescent="0.2">
      <c r="A90" s="5" t="s">
        <v>139</v>
      </c>
    </row>
    <row r="91" spans="1:1" x14ac:dyDescent="0.2">
      <c r="A91" s="5" t="s">
        <v>140</v>
      </c>
    </row>
    <row r="92" spans="1:1" x14ac:dyDescent="0.2">
      <c r="A92" s="5" t="s">
        <v>141</v>
      </c>
    </row>
    <row r="93" spans="1:1" x14ac:dyDescent="0.2">
      <c r="A93" s="5" t="s">
        <v>142</v>
      </c>
    </row>
    <row r="94" spans="1:1" x14ac:dyDescent="0.2">
      <c r="A94" s="5" t="s">
        <v>143</v>
      </c>
    </row>
    <row r="95" spans="1:1" x14ac:dyDescent="0.2">
      <c r="A95" s="5" t="s">
        <v>144</v>
      </c>
    </row>
    <row r="96" spans="1:1" x14ac:dyDescent="0.2">
      <c r="A96" s="5" t="s">
        <v>145</v>
      </c>
    </row>
    <row r="97" spans="1:1" x14ac:dyDescent="0.2">
      <c r="A97" s="5" t="s">
        <v>146</v>
      </c>
    </row>
    <row r="98" spans="1:1" x14ac:dyDescent="0.2">
      <c r="A98" s="5" t="s">
        <v>147</v>
      </c>
    </row>
    <row r="99" spans="1:1" x14ac:dyDescent="0.2">
      <c r="A99" s="5" t="s">
        <v>148</v>
      </c>
    </row>
    <row r="100" spans="1:1" x14ac:dyDescent="0.2">
      <c r="A100" s="5" t="s">
        <v>149</v>
      </c>
    </row>
    <row r="101" spans="1:1" x14ac:dyDescent="0.2">
      <c r="A101" s="5" t="s">
        <v>150</v>
      </c>
    </row>
    <row r="102" spans="1:1" x14ac:dyDescent="0.2">
      <c r="A102" s="5" t="s">
        <v>151</v>
      </c>
    </row>
    <row r="103" spans="1:1" x14ac:dyDescent="0.2">
      <c r="A103" s="5" t="s">
        <v>152</v>
      </c>
    </row>
    <row r="104" spans="1:1" x14ac:dyDescent="0.2">
      <c r="A104" s="5" t="s">
        <v>153</v>
      </c>
    </row>
    <row r="105" spans="1:1" x14ac:dyDescent="0.2">
      <c r="A105" s="5" t="s">
        <v>154</v>
      </c>
    </row>
    <row r="106" spans="1:1" x14ac:dyDescent="0.2">
      <c r="A106" s="5" t="s">
        <v>155</v>
      </c>
    </row>
    <row r="107" spans="1:1" x14ac:dyDescent="0.2">
      <c r="A107" s="5" t="s">
        <v>156</v>
      </c>
    </row>
    <row r="108" spans="1:1" x14ac:dyDescent="0.2">
      <c r="A108" s="5" t="s">
        <v>157</v>
      </c>
    </row>
    <row r="109" spans="1:1" x14ac:dyDescent="0.2">
      <c r="A109" s="5" t="s">
        <v>158</v>
      </c>
    </row>
    <row r="110" spans="1:1" x14ac:dyDescent="0.2">
      <c r="A110" s="5" t="s">
        <v>159</v>
      </c>
    </row>
    <row r="111" spans="1:1" x14ac:dyDescent="0.2">
      <c r="A111" s="5" t="s">
        <v>160</v>
      </c>
    </row>
    <row r="112" spans="1:1" x14ac:dyDescent="0.2">
      <c r="A112" s="5" t="s">
        <v>161</v>
      </c>
    </row>
  </sheetData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3"/>
  <sheetViews>
    <sheetView topLeftCell="AD1" workbookViewId="0">
      <selection activeCell="AF8" sqref="AF8"/>
    </sheetView>
  </sheetViews>
  <sheetFormatPr baseColWidth="10" defaultRowHeight="16" x14ac:dyDescent="0.2"/>
  <cols>
    <col min="1" max="16384" width="10.83203125" style="36"/>
  </cols>
  <sheetData>
    <row r="1" spans="1:35" x14ac:dyDescent="0.2">
      <c r="A1" s="35" t="s">
        <v>336</v>
      </c>
      <c r="B1" s="35"/>
    </row>
    <row r="2" spans="1:35" x14ac:dyDescent="0.2">
      <c r="A2" s="35" t="s">
        <v>651</v>
      </c>
      <c r="B2" s="37"/>
      <c r="AF2" s="36" t="s">
        <v>652</v>
      </c>
      <c r="AG2" s="36" t="s">
        <v>653</v>
      </c>
      <c r="AH2" s="36" t="s">
        <v>652</v>
      </c>
      <c r="AI2" s="36" t="s">
        <v>654</v>
      </c>
    </row>
    <row r="3" spans="1:35" x14ac:dyDescent="0.2">
      <c r="A3" s="37"/>
      <c r="B3" s="35" t="s">
        <v>652</v>
      </c>
      <c r="C3" s="36">
        <v>24</v>
      </c>
      <c r="D3" s="36">
        <v>29</v>
      </c>
      <c r="E3" s="36">
        <v>37</v>
      </c>
      <c r="F3" s="36">
        <v>39</v>
      </c>
      <c r="H3" s="36">
        <v>28</v>
      </c>
      <c r="I3" s="36">
        <v>31</v>
      </c>
      <c r="J3" s="36">
        <v>25</v>
      </c>
      <c r="K3" s="36">
        <v>36</v>
      </c>
      <c r="L3" s="36">
        <v>28</v>
      </c>
      <c r="M3" s="36">
        <v>23</v>
      </c>
      <c r="N3" s="36">
        <v>36</v>
      </c>
      <c r="O3" s="36">
        <v>36</v>
      </c>
      <c r="Q3" s="36">
        <v>39</v>
      </c>
      <c r="R3" s="36">
        <v>47</v>
      </c>
      <c r="S3" s="36">
        <v>37</v>
      </c>
      <c r="U3" s="36">
        <v>33</v>
      </c>
      <c r="V3" s="36">
        <v>37</v>
      </c>
      <c r="Z3" s="36">
        <f>AVERAGE(C3:V3)</f>
        <v>33.235294117647058</v>
      </c>
      <c r="AA3" s="36">
        <f>STDEV(I3:V3)</f>
        <v>6.5505031035097527</v>
      </c>
      <c r="AB3" s="36">
        <f>AA3/SQRT(12)</f>
        <v>1.8909673650694174</v>
      </c>
      <c r="AC3" s="36">
        <f>TTEST(C14:V14,C3:V3,2,2)</f>
        <v>5.5237964580317814E-5</v>
      </c>
      <c r="AE3" s="36" t="s">
        <v>162</v>
      </c>
      <c r="AF3" s="36">
        <v>33.235294117647058</v>
      </c>
      <c r="AG3" s="36">
        <v>112.35294117647059</v>
      </c>
      <c r="AH3" s="36">
        <v>1.8909673650694174</v>
      </c>
      <c r="AI3" s="36">
        <v>10.515740966798679</v>
      </c>
    </row>
    <row r="4" spans="1:35" x14ac:dyDescent="0.2">
      <c r="A4" s="37"/>
      <c r="B4" s="35" t="s">
        <v>655</v>
      </c>
      <c r="C4" s="36">
        <v>21</v>
      </c>
      <c r="D4" s="36">
        <v>28</v>
      </c>
      <c r="E4" s="36">
        <v>48</v>
      </c>
      <c r="F4" s="36">
        <v>32</v>
      </c>
      <c r="H4" s="36">
        <v>13</v>
      </c>
      <c r="I4" s="36">
        <v>29</v>
      </c>
      <c r="J4" s="36">
        <v>37</v>
      </c>
      <c r="K4" s="36">
        <v>24</v>
      </c>
      <c r="L4" s="36">
        <v>17</v>
      </c>
      <c r="M4" s="36">
        <v>31</v>
      </c>
      <c r="N4" s="36">
        <v>15</v>
      </c>
      <c r="O4" s="36">
        <v>24</v>
      </c>
      <c r="Q4" s="36">
        <v>3</v>
      </c>
      <c r="R4" s="36">
        <v>20</v>
      </c>
      <c r="S4" s="36">
        <v>33</v>
      </c>
      <c r="U4" s="36">
        <v>21</v>
      </c>
      <c r="V4" s="36">
        <v>29</v>
      </c>
      <c r="Z4" s="36">
        <f>AVERAGE(C4:V4)</f>
        <v>25</v>
      </c>
      <c r="AA4" s="36">
        <f>STDEV(I4:V4)</f>
        <v>9.2584932343063784</v>
      </c>
      <c r="AB4" s="36">
        <f>AA4/SQRT(12)</f>
        <v>2.6726967805585584</v>
      </c>
      <c r="AC4" s="36">
        <f>TTEST(C15:V15,C4:V4,2,2)</f>
        <v>5.082202722117711E-2</v>
      </c>
      <c r="AE4" s="36" t="s">
        <v>167</v>
      </c>
      <c r="AF4" s="36">
        <v>23.94736842105263</v>
      </c>
      <c r="AG4" s="36">
        <v>101.36842105263158</v>
      </c>
      <c r="AH4" s="36">
        <v>1.760849714193784</v>
      </c>
      <c r="AI4" s="36">
        <v>11.604596790352806</v>
      </c>
    </row>
    <row r="5" spans="1:35" x14ac:dyDescent="0.2">
      <c r="A5" s="37"/>
      <c r="B5" s="35" t="s">
        <v>656</v>
      </c>
      <c r="C5" s="36">
        <f t="shared" ref="C5:E5" si="0">C3+C4</f>
        <v>45</v>
      </c>
      <c r="D5" s="36">
        <f t="shared" si="0"/>
        <v>57</v>
      </c>
      <c r="E5" s="36">
        <f t="shared" si="0"/>
        <v>85</v>
      </c>
      <c r="F5" s="36">
        <f>F3+F4</f>
        <v>71</v>
      </c>
      <c r="H5" s="36">
        <f t="shared" ref="H5:V5" si="1">H3+H4</f>
        <v>41</v>
      </c>
      <c r="I5" s="36">
        <f t="shared" si="1"/>
        <v>60</v>
      </c>
      <c r="J5" s="36">
        <f t="shared" si="1"/>
        <v>62</v>
      </c>
      <c r="K5" s="36">
        <f t="shared" si="1"/>
        <v>60</v>
      </c>
      <c r="L5" s="36">
        <f t="shared" si="1"/>
        <v>45</v>
      </c>
      <c r="M5" s="36">
        <f t="shared" si="1"/>
        <v>54</v>
      </c>
      <c r="N5" s="36">
        <f t="shared" si="1"/>
        <v>51</v>
      </c>
      <c r="O5" s="36">
        <f t="shared" si="1"/>
        <v>60</v>
      </c>
      <c r="Q5" s="36">
        <f t="shared" si="1"/>
        <v>42</v>
      </c>
      <c r="R5" s="36">
        <f t="shared" si="1"/>
        <v>67</v>
      </c>
      <c r="S5" s="36">
        <f t="shared" si="1"/>
        <v>70</v>
      </c>
      <c r="U5" s="36">
        <f t="shared" si="1"/>
        <v>54</v>
      </c>
      <c r="V5" s="36">
        <f t="shared" si="1"/>
        <v>66</v>
      </c>
      <c r="Z5" s="36">
        <f>AVERAGE(C5:V5)</f>
        <v>58.235294117647058</v>
      </c>
      <c r="AA5" s="36">
        <f>STDEV(I5:V5)</f>
        <v>8.6387955108792607</v>
      </c>
      <c r="AB5" s="36">
        <f>AA5/SQRT(12)</f>
        <v>2.493805456840136</v>
      </c>
      <c r="AC5" s="36">
        <f>TTEST(C16:V16,C5:V5,2,2)</f>
        <v>0.68859601339021759</v>
      </c>
      <c r="AF5" s="36" t="s">
        <v>653</v>
      </c>
      <c r="AH5" s="36" t="s">
        <v>657</v>
      </c>
    </row>
    <row r="6" spans="1:35" x14ac:dyDescent="0.2">
      <c r="A6" s="37"/>
      <c r="B6" s="35" t="s">
        <v>658</v>
      </c>
      <c r="C6" s="36">
        <v>127</v>
      </c>
      <c r="D6" s="36">
        <v>46</v>
      </c>
      <c r="E6" s="36">
        <v>85</v>
      </c>
      <c r="F6" s="36">
        <v>131</v>
      </c>
      <c r="H6" s="36">
        <v>113</v>
      </c>
      <c r="I6" s="36">
        <v>105</v>
      </c>
      <c r="J6" s="36">
        <v>103</v>
      </c>
      <c r="K6" s="36">
        <v>161</v>
      </c>
      <c r="L6" s="36">
        <v>35</v>
      </c>
      <c r="M6" s="36">
        <v>101</v>
      </c>
      <c r="N6" s="36">
        <v>104</v>
      </c>
      <c r="O6" s="36">
        <v>122</v>
      </c>
      <c r="Q6" s="36">
        <v>180</v>
      </c>
      <c r="R6" s="36">
        <v>142</v>
      </c>
      <c r="S6" s="36">
        <v>101</v>
      </c>
      <c r="U6" s="36">
        <v>134</v>
      </c>
      <c r="V6" s="36">
        <v>120</v>
      </c>
      <c r="Z6" s="36">
        <f>AVERAGE(C6:V6)</f>
        <v>112.35294117647059</v>
      </c>
      <c r="AA6" s="36">
        <f>STDEV(I6:V6)</f>
        <v>36.427595267457555</v>
      </c>
      <c r="AB6" s="36">
        <f>AA6/SQRT(12)</f>
        <v>10.515740966798679</v>
      </c>
      <c r="AC6" s="36">
        <f>TTEST(C17:V17,C6:V6,2,2)</f>
        <v>0.36925907021100624</v>
      </c>
      <c r="AE6" s="36" t="s">
        <v>162</v>
      </c>
      <c r="AF6" s="36">
        <v>112.35294117647059</v>
      </c>
      <c r="AH6" s="36" t="s">
        <v>162</v>
      </c>
      <c r="AI6" s="36">
        <v>33.235294117647058</v>
      </c>
    </row>
    <row r="7" spans="1:35" x14ac:dyDescent="0.2">
      <c r="A7" s="35"/>
      <c r="B7" s="37"/>
      <c r="AE7" s="36" t="s">
        <v>167</v>
      </c>
      <c r="AF7" s="36">
        <v>101.36842105263158</v>
      </c>
      <c r="AH7" s="36" t="s">
        <v>167</v>
      </c>
      <c r="AI7" s="36">
        <v>23.94736842105263</v>
      </c>
    </row>
    <row r="8" spans="1:35" x14ac:dyDescent="0.2">
      <c r="A8" s="37"/>
      <c r="B8" s="35"/>
    </row>
    <row r="9" spans="1:35" x14ac:dyDescent="0.2">
      <c r="A9" s="37"/>
      <c r="B9" s="35"/>
    </row>
    <row r="10" spans="1:35" x14ac:dyDescent="0.2">
      <c r="A10" s="37"/>
      <c r="B10" s="35"/>
    </row>
    <row r="11" spans="1:35" x14ac:dyDescent="0.2">
      <c r="A11" s="37"/>
      <c r="B11" s="35"/>
    </row>
    <row r="12" spans="1:35" x14ac:dyDescent="0.2">
      <c r="A12" s="35" t="s">
        <v>249</v>
      </c>
      <c r="B12" s="37"/>
    </row>
    <row r="13" spans="1:35" x14ac:dyDescent="0.2">
      <c r="A13" s="35" t="s">
        <v>651</v>
      </c>
      <c r="B13" s="37"/>
    </row>
    <row r="14" spans="1:35" x14ac:dyDescent="0.2">
      <c r="A14" s="37"/>
      <c r="B14" s="35" t="s">
        <v>652</v>
      </c>
      <c r="C14" s="36">
        <v>29</v>
      </c>
      <c r="D14" s="36">
        <v>24</v>
      </c>
      <c r="E14" s="36">
        <v>21</v>
      </c>
      <c r="F14" s="36">
        <v>22</v>
      </c>
      <c r="G14" s="36">
        <v>28</v>
      </c>
      <c r="H14" s="36">
        <v>30</v>
      </c>
      <c r="I14" s="36">
        <v>22</v>
      </c>
      <c r="J14" s="36">
        <v>28</v>
      </c>
      <c r="K14" s="36">
        <v>24</v>
      </c>
      <c r="L14" s="36">
        <v>23</v>
      </c>
      <c r="M14" s="36">
        <v>34</v>
      </c>
      <c r="N14" s="36">
        <v>15</v>
      </c>
      <c r="O14" s="36">
        <v>30</v>
      </c>
      <c r="P14" s="36">
        <v>28</v>
      </c>
      <c r="Q14" s="36">
        <v>28</v>
      </c>
      <c r="S14" s="36">
        <v>17</v>
      </c>
      <c r="T14" s="36">
        <v>22</v>
      </c>
      <c r="U14" s="36">
        <v>17</v>
      </c>
      <c r="V14" s="36">
        <v>13</v>
      </c>
      <c r="Z14" s="36">
        <f>AVERAGE(C14:V14)</f>
        <v>23.94736842105263</v>
      </c>
      <c r="AA14" s="36">
        <f>STDEV(I14:V14)</f>
        <v>6.3488339329117984</v>
      </c>
      <c r="AB14" s="36">
        <f>AA14/SQRT(13)</f>
        <v>1.760849714193784</v>
      </c>
    </row>
    <row r="15" spans="1:35" x14ac:dyDescent="0.2">
      <c r="A15" s="37"/>
      <c r="B15" s="35" t="s">
        <v>655</v>
      </c>
      <c r="C15" s="36">
        <v>32</v>
      </c>
      <c r="D15" s="36">
        <v>26</v>
      </c>
      <c r="E15" s="36">
        <v>47</v>
      </c>
      <c r="F15" s="36">
        <v>25</v>
      </c>
      <c r="G15" s="36">
        <v>40</v>
      </c>
      <c r="H15" s="36">
        <v>30</v>
      </c>
      <c r="I15" s="36">
        <v>44</v>
      </c>
      <c r="J15" s="36">
        <v>26</v>
      </c>
      <c r="K15" s="36">
        <v>33</v>
      </c>
      <c r="L15" s="36">
        <v>34</v>
      </c>
      <c r="M15" s="36">
        <v>51</v>
      </c>
      <c r="N15" s="36">
        <v>29</v>
      </c>
      <c r="O15" s="36">
        <v>42</v>
      </c>
      <c r="P15" s="36">
        <v>51</v>
      </c>
      <c r="Q15" s="36">
        <v>34</v>
      </c>
      <c r="S15" s="36">
        <v>11</v>
      </c>
      <c r="T15" s="36">
        <v>16</v>
      </c>
      <c r="U15" s="36">
        <v>30</v>
      </c>
      <c r="V15" s="36">
        <v>15</v>
      </c>
      <c r="Z15" s="36">
        <f>AVERAGE(C15:V15)</f>
        <v>32.421052631578945</v>
      </c>
      <c r="AA15" s="36">
        <f>STDEV(I15:V15)</f>
        <v>12.942179105544785</v>
      </c>
      <c r="AB15" s="36">
        <f>AA15/SQRT(13)</f>
        <v>3.5895146447138764</v>
      </c>
    </row>
    <row r="16" spans="1:35" x14ac:dyDescent="0.2">
      <c r="A16" s="37"/>
      <c r="B16" s="35"/>
      <c r="C16" s="36">
        <f t="shared" ref="C16:Q16" si="2">C14+C15</f>
        <v>61</v>
      </c>
      <c r="D16" s="36">
        <f t="shared" si="2"/>
        <v>50</v>
      </c>
      <c r="E16" s="36">
        <f t="shared" si="2"/>
        <v>68</v>
      </c>
      <c r="F16" s="36">
        <f t="shared" si="2"/>
        <v>47</v>
      </c>
      <c r="G16" s="36">
        <f t="shared" si="2"/>
        <v>68</v>
      </c>
      <c r="H16" s="36">
        <f t="shared" si="2"/>
        <v>60</v>
      </c>
      <c r="I16" s="36">
        <f t="shared" si="2"/>
        <v>66</v>
      </c>
      <c r="J16" s="36">
        <f t="shared" si="2"/>
        <v>54</v>
      </c>
      <c r="K16" s="36">
        <f t="shared" si="2"/>
        <v>57</v>
      </c>
      <c r="L16" s="36">
        <f t="shared" si="2"/>
        <v>57</v>
      </c>
      <c r="M16" s="36">
        <f t="shared" si="2"/>
        <v>85</v>
      </c>
      <c r="N16" s="36">
        <f t="shared" si="2"/>
        <v>44</v>
      </c>
      <c r="O16" s="36">
        <f t="shared" si="2"/>
        <v>72</v>
      </c>
      <c r="P16" s="36">
        <f t="shared" si="2"/>
        <v>79</v>
      </c>
      <c r="Q16" s="36">
        <f t="shared" si="2"/>
        <v>62</v>
      </c>
      <c r="S16" s="36">
        <f t="shared" ref="S16:V16" si="3">S14+S15</f>
        <v>28</v>
      </c>
      <c r="T16" s="36">
        <f t="shared" si="3"/>
        <v>38</v>
      </c>
      <c r="U16" s="36">
        <f t="shared" si="3"/>
        <v>47</v>
      </c>
      <c r="V16" s="36">
        <f t="shared" si="3"/>
        <v>28</v>
      </c>
      <c r="Z16" s="36">
        <f>AVERAGE(C16:V16)</f>
        <v>56.368421052631582</v>
      </c>
      <c r="AA16" s="36">
        <f>STDEV(I16:V16)</f>
        <v>17.971487389038192</v>
      </c>
      <c r="AB16" s="36">
        <f>AA16/SQRT(13)</f>
        <v>4.9843937905793583</v>
      </c>
    </row>
    <row r="17" spans="1:28" x14ac:dyDescent="0.2">
      <c r="A17" s="37"/>
      <c r="B17" s="35" t="s">
        <v>658</v>
      </c>
      <c r="C17" s="36">
        <v>96</v>
      </c>
      <c r="D17" s="36">
        <v>132</v>
      </c>
      <c r="E17" s="36">
        <v>125</v>
      </c>
      <c r="F17" s="36">
        <v>110</v>
      </c>
      <c r="G17" s="36">
        <v>128</v>
      </c>
      <c r="H17" s="36">
        <v>100</v>
      </c>
      <c r="I17" s="36">
        <v>93</v>
      </c>
      <c r="J17" s="36">
        <v>102</v>
      </c>
      <c r="K17" s="36">
        <v>41</v>
      </c>
      <c r="L17" s="36">
        <v>71</v>
      </c>
      <c r="M17" s="36">
        <v>122</v>
      </c>
      <c r="N17" s="36">
        <v>108</v>
      </c>
      <c r="O17" s="36">
        <v>195</v>
      </c>
      <c r="P17" s="36">
        <v>104</v>
      </c>
      <c r="Q17" s="36">
        <v>107</v>
      </c>
      <c r="S17" s="36">
        <v>124</v>
      </c>
      <c r="T17" s="36">
        <v>32</v>
      </c>
      <c r="U17" s="36">
        <v>62</v>
      </c>
      <c r="V17" s="36">
        <v>74</v>
      </c>
      <c r="Z17" s="36">
        <f>AVERAGE(C17:V17)</f>
        <v>101.36842105263158</v>
      </c>
      <c r="AA17" s="36">
        <f>STDEV(I17:V17)</f>
        <v>41.840968758701877</v>
      </c>
      <c r="AB17" s="36">
        <f>AA17/SQRT(13)</f>
        <v>11.604596790352806</v>
      </c>
    </row>
    <row r="18" spans="1:28" x14ac:dyDescent="0.2">
      <c r="A18" s="35"/>
      <c r="B18" s="37"/>
    </row>
    <row r="19" spans="1:28" x14ac:dyDescent="0.2">
      <c r="A19" s="37"/>
      <c r="B19" s="35"/>
    </row>
    <row r="20" spans="1:28" x14ac:dyDescent="0.2">
      <c r="A20" s="37"/>
      <c r="B20" s="35"/>
    </row>
    <row r="21" spans="1:28" x14ac:dyDescent="0.2">
      <c r="A21" s="37"/>
      <c r="B21" s="35"/>
    </row>
    <row r="22" spans="1:28" x14ac:dyDescent="0.2">
      <c r="A22" s="37"/>
      <c r="B22" s="37"/>
    </row>
    <row r="23" spans="1:28" x14ac:dyDescent="0.2">
      <c r="A23" s="35"/>
      <c r="B23" s="37"/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activeCell="I24" sqref="I24"/>
    </sheetView>
  </sheetViews>
  <sheetFormatPr baseColWidth="10" defaultRowHeight="16" x14ac:dyDescent="0.2"/>
  <cols>
    <col min="2" max="2" width="14" customWidth="1"/>
  </cols>
  <sheetData>
    <row r="1" spans="1:10" x14ac:dyDescent="0.2">
      <c r="B1" t="s">
        <v>661</v>
      </c>
      <c r="C1" t="s">
        <v>4</v>
      </c>
      <c r="F1" s="23" t="s">
        <v>662</v>
      </c>
    </row>
    <row r="2" spans="1:10" x14ac:dyDescent="0.2">
      <c r="B2" t="s">
        <v>659</v>
      </c>
    </row>
    <row r="3" spans="1:10" x14ac:dyDescent="0.2">
      <c r="A3" t="s">
        <v>336</v>
      </c>
      <c r="B3">
        <v>11.626210191962089</v>
      </c>
      <c r="C3">
        <v>2.2142221242478937</v>
      </c>
      <c r="F3" s="14" t="s">
        <v>669</v>
      </c>
      <c r="G3" t="s">
        <v>667</v>
      </c>
      <c r="I3" s="14" t="s">
        <v>670</v>
      </c>
      <c r="J3" t="s">
        <v>667</v>
      </c>
    </row>
    <row r="4" spans="1:10" x14ac:dyDescent="0.2">
      <c r="A4" t="s">
        <v>660</v>
      </c>
      <c r="B4">
        <v>25.430452880452883</v>
      </c>
      <c r="C4">
        <v>2.6525546306835683</v>
      </c>
      <c r="F4">
        <v>1</v>
      </c>
      <c r="G4">
        <v>12.375</v>
      </c>
      <c r="I4" t="s">
        <v>668</v>
      </c>
      <c r="J4">
        <v>19.545454545454547</v>
      </c>
    </row>
    <row r="5" spans="1:10" x14ac:dyDescent="0.2">
      <c r="F5">
        <v>2</v>
      </c>
      <c r="G5">
        <v>27.4</v>
      </c>
      <c r="I5">
        <v>1</v>
      </c>
      <c r="J5">
        <v>25</v>
      </c>
    </row>
    <row r="6" spans="1:10" x14ac:dyDescent="0.2">
      <c r="F6">
        <v>3</v>
      </c>
      <c r="G6">
        <v>4.9629629629629628</v>
      </c>
      <c r="I6">
        <v>2</v>
      </c>
      <c r="J6">
        <v>34.333333333333336</v>
      </c>
    </row>
    <row r="7" spans="1:10" x14ac:dyDescent="0.2">
      <c r="F7">
        <v>4</v>
      </c>
      <c r="G7">
        <v>7.6875</v>
      </c>
      <c r="I7">
        <v>3</v>
      </c>
      <c r="J7">
        <v>28</v>
      </c>
    </row>
    <row r="8" spans="1:10" x14ac:dyDescent="0.2">
      <c r="F8">
        <v>5</v>
      </c>
      <c r="G8">
        <v>13.388888888888889</v>
      </c>
      <c r="I8">
        <v>4</v>
      </c>
      <c r="J8">
        <v>25.4</v>
      </c>
    </row>
    <row r="9" spans="1:10" x14ac:dyDescent="0.2">
      <c r="F9">
        <v>6</v>
      </c>
      <c r="G9">
        <v>9.193548387096774</v>
      </c>
      <c r="I9">
        <v>5</v>
      </c>
      <c r="J9">
        <v>37</v>
      </c>
    </row>
    <row r="10" spans="1:10" x14ac:dyDescent="0.2">
      <c r="F10">
        <v>8</v>
      </c>
      <c r="G10">
        <v>17.416666666666668</v>
      </c>
      <c r="I10">
        <v>6</v>
      </c>
      <c r="J10">
        <v>17.307692307692307</v>
      </c>
    </row>
    <row r="11" spans="1:10" x14ac:dyDescent="0.2">
      <c r="F11">
        <v>9</v>
      </c>
      <c r="G11">
        <v>7.6470588235294121</v>
      </c>
      <c r="I11">
        <v>8</v>
      </c>
      <c r="J11">
        <v>16.857142857142858</v>
      </c>
    </row>
    <row r="12" spans="1:10" x14ac:dyDescent="0.2">
      <c r="F12">
        <v>13</v>
      </c>
      <c r="G12">
        <v>9.3333333333333339</v>
      </c>
    </row>
    <row r="13" spans="1:10" x14ac:dyDescent="0.2">
      <c r="F13">
        <v>14</v>
      </c>
      <c r="G13">
        <v>6.8571428571428568</v>
      </c>
    </row>
    <row r="16" spans="1:10" x14ac:dyDescent="0.2">
      <c r="F16" s="23" t="s">
        <v>663</v>
      </c>
      <c r="G16">
        <v>11.626210191962089</v>
      </c>
      <c r="J16">
        <f>AVERAGE(J4:J11)</f>
        <v>25.430452880452879</v>
      </c>
    </row>
    <row r="17" spans="6:10" x14ac:dyDescent="0.2">
      <c r="F17" s="23" t="s">
        <v>664</v>
      </c>
      <c r="G17">
        <v>7.0019851581596875</v>
      </c>
      <c r="J17">
        <f>STDEV(J4:J11)</f>
        <v>7.5025574672965272</v>
      </c>
    </row>
    <row r="18" spans="6:10" x14ac:dyDescent="0.2">
      <c r="F18" s="23" t="s">
        <v>665</v>
      </c>
      <c r="G18">
        <v>2.2142221242478937</v>
      </c>
      <c r="J18">
        <f>J17/SQRT(8)</f>
        <v>2.6525546306835714</v>
      </c>
    </row>
    <row r="19" spans="6:10" x14ac:dyDescent="0.2">
      <c r="F19" s="23" t="s">
        <v>666</v>
      </c>
      <c r="G19">
        <v>7.6541952024810906E-4</v>
      </c>
    </row>
  </sheetData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topLeftCell="B1" workbookViewId="0">
      <selection activeCell="G8" sqref="G8:I10"/>
    </sheetView>
  </sheetViews>
  <sheetFormatPr baseColWidth="10" defaultRowHeight="16" x14ac:dyDescent="0.2"/>
  <sheetData>
    <row r="1" spans="1:9" x14ac:dyDescent="0.2">
      <c r="A1" t="s">
        <v>671</v>
      </c>
      <c r="F1" t="s">
        <v>672</v>
      </c>
    </row>
    <row r="2" spans="1:9" x14ac:dyDescent="0.2">
      <c r="A2" t="s">
        <v>261</v>
      </c>
      <c r="B2">
        <v>1602.4431188686999</v>
      </c>
      <c r="F2" t="s">
        <v>261</v>
      </c>
      <c r="G2">
        <v>1725.5065377285111</v>
      </c>
    </row>
    <row r="3" spans="1:9" x14ac:dyDescent="0.2">
      <c r="A3" t="s">
        <v>673</v>
      </c>
      <c r="B3">
        <v>427.99353161316913</v>
      </c>
      <c r="F3" t="s">
        <v>673</v>
      </c>
      <c r="G3">
        <v>318.00472506977542</v>
      </c>
    </row>
    <row r="4" spans="1:9" x14ac:dyDescent="0.2">
      <c r="A4" t="s">
        <v>338</v>
      </c>
      <c r="B4">
        <v>0.30546320368555829</v>
      </c>
    </row>
    <row r="5" spans="1:9" x14ac:dyDescent="0.2">
      <c r="A5" t="s">
        <v>4</v>
      </c>
      <c r="B5">
        <v>74.504110747421336</v>
      </c>
      <c r="G5">
        <v>53.752609283298568</v>
      </c>
    </row>
    <row r="8" spans="1:9" x14ac:dyDescent="0.2">
      <c r="C8" t="s">
        <v>4</v>
      </c>
      <c r="H8" t="s">
        <v>674</v>
      </c>
      <c r="I8" t="s">
        <v>263</v>
      </c>
    </row>
    <row r="9" spans="1:9" x14ac:dyDescent="0.2">
      <c r="A9" t="s">
        <v>162</v>
      </c>
      <c r="B9">
        <v>1725.5065377285111</v>
      </c>
      <c r="C9">
        <v>74.504110747421336</v>
      </c>
      <c r="G9" t="s">
        <v>162</v>
      </c>
      <c r="H9">
        <f>B9/B9</f>
        <v>1</v>
      </c>
      <c r="I9">
        <f>C9/B9</f>
        <v>4.3178109800441518E-2</v>
      </c>
    </row>
    <row r="10" spans="1:9" x14ac:dyDescent="0.2">
      <c r="A10" t="s">
        <v>167</v>
      </c>
      <c r="B10">
        <v>1602.4431188686963</v>
      </c>
      <c r="C10">
        <v>53.752609283298568</v>
      </c>
      <c r="G10" t="s">
        <v>167</v>
      </c>
      <c r="H10">
        <f>B10/B9</f>
        <v>0.92867983043297075</v>
      </c>
      <c r="I10">
        <f>C10/B9</f>
        <v>3.1151785349975841E-2</v>
      </c>
    </row>
  </sheetData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topLeftCell="E3" workbookViewId="0">
      <selection activeCell="K15" sqref="K15"/>
    </sheetView>
  </sheetViews>
  <sheetFormatPr baseColWidth="10" defaultRowHeight="16" x14ac:dyDescent="0.2"/>
  <cols>
    <col min="1" max="1" width="14.1640625" customWidth="1"/>
  </cols>
  <sheetData>
    <row r="1" spans="1:2" x14ac:dyDescent="0.2">
      <c r="A1" t="s">
        <v>341</v>
      </c>
      <c r="B1" t="s">
        <v>167</v>
      </c>
    </row>
    <row r="2" spans="1:2" x14ac:dyDescent="0.2">
      <c r="A2" t="s">
        <v>340</v>
      </c>
      <c r="B2" t="s">
        <v>340</v>
      </c>
    </row>
    <row r="3" spans="1:2" x14ac:dyDescent="0.2">
      <c r="A3">
        <v>0.35699999999999998</v>
      </c>
      <c r="B3">
        <v>0.151</v>
      </c>
    </row>
    <row r="4" spans="1:2" x14ac:dyDescent="0.2">
      <c r="A4">
        <v>8.5000000000000006E-2</v>
      </c>
      <c r="B4">
        <v>5.2999999999999999E-2</v>
      </c>
    </row>
    <row r="5" spans="1:2" x14ac:dyDescent="0.2">
      <c r="A5">
        <v>0.121</v>
      </c>
      <c r="B5">
        <v>2.1000000000000001E-2</v>
      </c>
    </row>
    <row r="6" spans="1:2" x14ac:dyDescent="0.2">
      <c r="A6">
        <v>0.21</v>
      </c>
      <c r="B6">
        <v>0.10199999999999999</v>
      </c>
    </row>
    <row r="7" spans="1:2" x14ac:dyDescent="0.2">
      <c r="A7">
        <v>4.8000000000000001E-2</v>
      </c>
      <c r="B7">
        <v>1.9E-2</v>
      </c>
    </row>
    <row r="8" spans="1:2" x14ac:dyDescent="0.2">
      <c r="A8">
        <v>0.25700000000000001</v>
      </c>
      <c r="B8">
        <v>5.6000000000000001E-2</v>
      </c>
    </row>
    <row r="9" spans="1:2" x14ac:dyDescent="0.2">
      <c r="A9">
        <v>8.7999999999999995E-2</v>
      </c>
      <c r="B9">
        <v>7.3999999999999996E-2</v>
      </c>
    </row>
    <row r="10" spans="1:2" x14ac:dyDescent="0.2">
      <c r="A10">
        <v>9.4E-2</v>
      </c>
      <c r="B10">
        <v>4.5999999999999999E-2</v>
      </c>
    </row>
    <row r="11" spans="1:2" x14ac:dyDescent="0.2">
      <c r="A11">
        <v>5.6000000000000001E-2</v>
      </c>
      <c r="B11">
        <v>2.3E-2</v>
      </c>
    </row>
    <row r="12" spans="1:2" x14ac:dyDescent="0.2">
      <c r="A12">
        <v>9.6000000000000002E-2</v>
      </c>
      <c r="B12">
        <v>7.0000000000000007E-2</v>
      </c>
    </row>
    <row r="13" spans="1:2" x14ac:dyDescent="0.2">
      <c r="A13">
        <v>8.4000000000000005E-2</v>
      </c>
      <c r="B13">
        <v>0.26700000000000002</v>
      </c>
    </row>
    <row r="14" spans="1:2" x14ac:dyDescent="0.2">
      <c r="A14">
        <v>0.19500000000000001</v>
      </c>
      <c r="B14">
        <v>1.2E-2</v>
      </c>
    </row>
    <row r="15" spans="1:2" x14ac:dyDescent="0.2">
      <c r="B15">
        <v>0.32600000000000001</v>
      </c>
    </row>
    <row r="16" spans="1:2" x14ac:dyDescent="0.2">
      <c r="B16">
        <v>3.5999999999999997E-2</v>
      </c>
    </row>
    <row r="17" spans="1:3" x14ac:dyDescent="0.2">
      <c r="B17">
        <v>0.15</v>
      </c>
    </row>
    <row r="18" spans="1:3" x14ac:dyDescent="0.2">
      <c r="B18">
        <v>0.111</v>
      </c>
    </row>
    <row r="20" spans="1:3" x14ac:dyDescent="0.2">
      <c r="A20">
        <f>AVERAGE(A3:A14)</f>
        <v>0.14091666666666669</v>
      </c>
      <c r="B20">
        <f>AVERAGE(B3:B18)</f>
        <v>9.4812499999999994E-2</v>
      </c>
    </row>
    <row r="21" spans="1:3" x14ac:dyDescent="0.2">
      <c r="A21">
        <f>STDEV(A3:A14)</f>
        <v>9.4142501592323305E-2</v>
      </c>
      <c r="B21">
        <f>STDEV(B3:B18)</f>
        <v>9.05422323191412E-2</v>
      </c>
    </row>
    <row r="22" spans="1:3" x14ac:dyDescent="0.2">
      <c r="A22">
        <f>A21/SQRT(12)</f>
        <v>2.7176599318256316E-2</v>
      </c>
      <c r="B22">
        <f>B21/SQRT(12)</f>
        <v>2.6137291101242903E-2</v>
      </c>
    </row>
    <row r="23" spans="1:3" x14ac:dyDescent="0.2">
      <c r="A23">
        <v>0.2012876919564528</v>
      </c>
    </row>
    <row r="25" spans="1:3" x14ac:dyDescent="0.2">
      <c r="B25" t="s">
        <v>340</v>
      </c>
      <c r="C25" t="s">
        <v>16</v>
      </c>
    </row>
    <row r="26" spans="1:3" x14ac:dyDescent="0.2">
      <c r="A26" t="s">
        <v>339</v>
      </c>
      <c r="B26">
        <v>0.14091666666666669</v>
      </c>
      <c r="C26">
        <v>2.7176599318256316E-2</v>
      </c>
    </row>
    <row r="27" spans="1:3" x14ac:dyDescent="0.2">
      <c r="A27" t="s">
        <v>334</v>
      </c>
      <c r="B27">
        <v>9.4812499999999994E-2</v>
      </c>
      <c r="C27">
        <v>2.6137291101242903E-2</v>
      </c>
    </row>
  </sheetData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"/>
  <sheetViews>
    <sheetView topLeftCell="A46" workbookViewId="0">
      <selection activeCell="C68" sqref="C68"/>
    </sheetView>
  </sheetViews>
  <sheetFormatPr baseColWidth="10" defaultRowHeight="16" x14ac:dyDescent="0.2"/>
  <sheetData>
    <row r="1" spans="2:10" x14ac:dyDescent="0.2">
      <c r="B1" s="40" t="s">
        <v>675</v>
      </c>
      <c r="G1" s="40" t="s">
        <v>676</v>
      </c>
    </row>
    <row r="3" spans="2:10" x14ac:dyDescent="0.2">
      <c r="B3" t="s">
        <v>163</v>
      </c>
      <c r="C3" t="s">
        <v>164</v>
      </c>
      <c r="D3" t="s">
        <v>165</v>
      </c>
      <c r="E3" t="s">
        <v>677</v>
      </c>
      <c r="G3" t="s">
        <v>163</v>
      </c>
      <c r="H3" t="s">
        <v>164</v>
      </c>
      <c r="I3" t="s">
        <v>165</v>
      </c>
      <c r="J3" t="s">
        <v>677</v>
      </c>
    </row>
    <row r="4" spans="2:10" x14ac:dyDescent="0.2">
      <c r="B4">
        <v>1875.6690000000001</v>
      </c>
      <c r="C4">
        <v>6195091.5630000001</v>
      </c>
      <c r="D4">
        <v>64158265</v>
      </c>
      <c r="E4">
        <f>C4/B4</f>
        <v>3302.8703694521791</v>
      </c>
      <c r="G4">
        <v>822.30100000000004</v>
      </c>
      <c r="H4">
        <v>2609609.1159999999</v>
      </c>
      <c r="I4">
        <v>27025911</v>
      </c>
      <c r="J4">
        <f t="shared" ref="J4:J28" si="0">H4/G4</f>
        <v>3173.5448649582086</v>
      </c>
    </row>
    <row r="5" spans="2:10" x14ac:dyDescent="0.2">
      <c r="B5">
        <v>1352.992</v>
      </c>
      <c r="C5">
        <v>3801954.2239999999</v>
      </c>
      <c r="D5">
        <v>39374202</v>
      </c>
      <c r="E5">
        <f t="shared" ref="E5:E45" si="1">C5/B5</f>
        <v>2810.0345190511102</v>
      </c>
      <c r="G5">
        <v>1301.4290000000001</v>
      </c>
      <c r="H5">
        <v>1802747.0109999999</v>
      </c>
      <c r="I5">
        <v>18669800</v>
      </c>
      <c r="J5">
        <f t="shared" si="0"/>
        <v>1385.2058091528618</v>
      </c>
    </row>
    <row r="6" spans="2:10" x14ac:dyDescent="0.2">
      <c r="B6">
        <v>1169.143</v>
      </c>
      <c r="C6">
        <v>3704921.4610000001</v>
      </c>
      <c r="D6">
        <v>38369301</v>
      </c>
      <c r="E6">
        <f t="shared" si="1"/>
        <v>3168.9207060214189</v>
      </c>
      <c r="G6">
        <v>1221.961</v>
      </c>
      <c r="H6">
        <v>2838945.7119999998</v>
      </c>
      <c r="I6">
        <v>29400991</v>
      </c>
      <c r="J6">
        <f t="shared" si="0"/>
        <v>2323.2703105909272</v>
      </c>
    </row>
    <row r="7" spans="2:10" x14ac:dyDescent="0.2">
      <c r="B7">
        <v>1076.4459999999999</v>
      </c>
      <c r="C7">
        <v>16159.816000000001</v>
      </c>
      <c r="D7">
        <v>167356</v>
      </c>
      <c r="E7">
        <f t="shared" si="1"/>
        <v>15.012193830438315</v>
      </c>
      <c r="G7">
        <v>1413.3420000000001</v>
      </c>
      <c r="H7">
        <v>2703979.057</v>
      </c>
      <c r="I7">
        <v>28003235</v>
      </c>
      <c r="J7">
        <f t="shared" si="0"/>
        <v>1913.1809972391677</v>
      </c>
    </row>
    <row r="8" spans="2:10" x14ac:dyDescent="0.2">
      <c r="B8">
        <v>1236.4449999999999</v>
      </c>
      <c r="C8">
        <v>2061223.1470000001</v>
      </c>
      <c r="D8">
        <v>21346658</v>
      </c>
      <c r="E8">
        <f t="shared" si="1"/>
        <v>1667.0560736627995</v>
      </c>
      <c r="G8">
        <v>968.68499999999995</v>
      </c>
      <c r="H8">
        <v>1405486.064</v>
      </c>
      <c r="I8">
        <v>14555644</v>
      </c>
      <c r="J8">
        <f t="shared" si="0"/>
        <v>1450.9216762931192</v>
      </c>
    </row>
    <row r="9" spans="2:10" x14ac:dyDescent="0.2">
      <c r="B9">
        <v>2116.2950000000001</v>
      </c>
      <c r="C9">
        <v>3198168.3860000004</v>
      </c>
      <c r="D9">
        <v>33121211</v>
      </c>
      <c r="E9">
        <f t="shared" si="1"/>
        <v>1511.211048554195</v>
      </c>
      <c r="G9">
        <v>1147.9000000000001</v>
      </c>
      <c r="H9">
        <v>2893318.1869999999</v>
      </c>
      <c r="I9">
        <v>29964089</v>
      </c>
      <c r="J9">
        <f t="shared" si="0"/>
        <v>2520.531568080843</v>
      </c>
    </row>
    <row r="10" spans="2:10" x14ac:dyDescent="0.2">
      <c r="B10">
        <v>1931.77</v>
      </c>
      <c r="C10">
        <v>1229302.3</v>
      </c>
      <c r="D10">
        <v>12731031</v>
      </c>
      <c r="E10">
        <f t="shared" si="1"/>
        <v>636.36059158181365</v>
      </c>
      <c r="G10">
        <v>841.51700000000005</v>
      </c>
      <c r="H10">
        <v>1793013.811</v>
      </c>
      <c r="I10">
        <v>18569000</v>
      </c>
      <c r="J10">
        <f t="shared" si="0"/>
        <v>2130.6923223179092</v>
      </c>
    </row>
    <row r="11" spans="2:10" x14ac:dyDescent="0.2">
      <c r="B11">
        <v>1904.9259999999999</v>
      </c>
      <c r="C11">
        <v>1930598.1950000001</v>
      </c>
      <c r="D11">
        <v>19993866</v>
      </c>
      <c r="E11">
        <f t="shared" si="1"/>
        <v>1013.4767413537325</v>
      </c>
      <c r="G11">
        <v>992.53499999999997</v>
      </c>
      <c r="H11">
        <v>3359741.6319999998</v>
      </c>
      <c r="I11">
        <v>34794513</v>
      </c>
      <c r="J11">
        <f t="shared" si="0"/>
        <v>3385.0107371528456</v>
      </c>
    </row>
    <row r="12" spans="2:10" x14ac:dyDescent="0.2">
      <c r="B12">
        <v>2009.114</v>
      </c>
      <c r="C12">
        <v>1677447.703</v>
      </c>
      <c r="D12">
        <v>17372162</v>
      </c>
      <c r="E12">
        <f t="shared" si="1"/>
        <v>834.91912504716004</v>
      </c>
      <c r="G12">
        <v>1327.307</v>
      </c>
      <c r="H12">
        <v>2545754.5919999997</v>
      </c>
      <c r="I12">
        <v>26364614</v>
      </c>
      <c r="J12">
        <f t="shared" si="0"/>
        <v>1917.9847555991189</v>
      </c>
    </row>
    <row r="13" spans="2:10" x14ac:dyDescent="0.2">
      <c r="B13">
        <v>1903.2850000000001</v>
      </c>
      <c r="C13">
        <v>1714858.7250000001</v>
      </c>
      <c r="D13">
        <v>17759602</v>
      </c>
      <c r="E13">
        <f t="shared" si="1"/>
        <v>900.99944306816894</v>
      </c>
      <c r="G13">
        <v>1120.5729999999999</v>
      </c>
      <c r="H13">
        <v>2074569.3140000002</v>
      </c>
      <c r="I13">
        <v>21484875</v>
      </c>
      <c r="J13">
        <f t="shared" si="0"/>
        <v>1851.3468680755298</v>
      </c>
    </row>
    <row r="14" spans="2:10" x14ac:dyDescent="0.2">
      <c r="B14">
        <v>2922.181</v>
      </c>
      <c r="C14">
        <v>4742153.8310000002</v>
      </c>
      <c r="D14">
        <v>49111197</v>
      </c>
      <c r="E14">
        <f t="shared" si="1"/>
        <v>1622.8131765280796</v>
      </c>
      <c r="G14">
        <v>1496.2860000000001</v>
      </c>
      <c r="H14">
        <v>2104761.0639999998</v>
      </c>
      <c r="I14">
        <v>21797550</v>
      </c>
      <c r="J14">
        <f t="shared" si="0"/>
        <v>1406.656925213495</v>
      </c>
    </row>
    <row r="15" spans="2:10" x14ac:dyDescent="0.2">
      <c r="B15">
        <v>2481</v>
      </c>
      <c r="C15">
        <v>2918158.318</v>
      </c>
      <c r="D15">
        <v>30221341</v>
      </c>
      <c r="E15">
        <f t="shared" si="1"/>
        <v>1176.2024659411527</v>
      </c>
      <c r="G15">
        <v>1084.2660000000001</v>
      </c>
      <c r="H15">
        <v>1995517.0929999999</v>
      </c>
      <c r="I15">
        <v>20666186</v>
      </c>
      <c r="J15">
        <f t="shared" si="0"/>
        <v>1840.4313083689792</v>
      </c>
    </row>
    <row r="16" spans="2:10" x14ac:dyDescent="0.2">
      <c r="B16">
        <v>2175.4859999999999</v>
      </c>
      <c r="C16">
        <v>4623315.7070000004</v>
      </c>
      <c r="D16">
        <v>47880473</v>
      </c>
      <c r="E16">
        <f t="shared" si="1"/>
        <v>2125.1875245347478</v>
      </c>
      <c r="G16">
        <v>2359.915</v>
      </c>
      <c r="H16">
        <v>3988958.5449999999</v>
      </c>
      <c r="I16">
        <v>41310876</v>
      </c>
      <c r="J16">
        <f t="shared" si="0"/>
        <v>1690.2975509711155</v>
      </c>
    </row>
    <row r="17" spans="2:10" x14ac:dyDescent="0.2">
      <c r="B17">
        <v>1918.6380000000001</v>
      </c>
      <c r="C17">
        <v>3584552.7719999999</v>
      </c>
      <c r="D17">
        <v>37122726</v>
      </c>
      <c r="E17">
        <f t="shared" si="1"/>
        <v>1868.2798797897256</v>
      </c>
      <c r="G17">
        <v>1009.433</v>
      </c>
      <c r="H17">
        <v>1619414.8489999999</v>
      </c>
      <c r="I17">
        <v>16771156</v>
      </c>
      <c r="J17">
        <f t="shared" si="0"/>
        <v>1604.2816601002742</v>
      </c>
    </row>
    <row r="18" spans="2:10" x14ac:dyDescent="0.2">
      <c r="B18">
        <v>1609.454</v>
      </c>
      <c r="C18">
        <v>4991853.4790000003</v>
      </c>
      <c r="D18">
        <v>51697163</v>
      </c>
      <c r="E18">
        <f t="shared" si="1"/>
        <v>3101.5819520160258</v>
      </c>
      <c r="G18">
        <v>990.12099999999998</v>
      </c>
      <c r="H18">
        <v>1416858.0720000002</v>
      </c>
      <c r="I18">
        <v>14673416</v>
      </c>
      <c r="J18">
        <f t="shared" si="0"/>
        <v>1430.9948703239304</v>
      </c>
    </row>
    <row r="19" spans="2:10" x14ac:dyDescent="0.2">
      <c r="B19">
        <v>1411.5070000000001</v>
      </c>
      <c r="C19">
        <v>3829057.4210000001</v>
      </c>
      <c r="D19">
        <v>39654891</v>
      </c>
      <c r="E19">
        <f t="shared" si="1"/>
        <v>2712.7441953883331</v>
      </c>
      <c r="G19">
        <v>1001.419</v>
      </c>
      <c r="H19">
        <v>1781391.9069999999</v>
      </c>
      <c r="I19">
        <v>18448640</v>
      </c>
      <c r="J19">
        <f t="shared" si="0"/>
        <v>1778.8676937425791</v>
      </c>
    </row>
    <row r="20" spans="2:10" x14ac:dyDescent="0.2">
      <c r="B20">
        <v>2188.4250000000002</v>
      </c>
      <c r="C20">
        <v>4688725.2249999996</v>
      </c>
      <c r="D20">
        <v>48557874</v>
      </c>
      <c r="E20">
        <f t="shared" si="1"/>
        <v>2142.511269520317</v>
      </c>
      <c r="G20">
        <v>1661.403</v>
      </c>
      <c r="H20">
        <v>4034451.696</v>
      </c>
      <c r="I20">
        <v>41782017</v>
      </c>
      <c r="J20">
        <f t="shared" si="0"/>
        <v>2428.3402016247715</v>
      </c>
    </row>
    <row r="21" spans="2:10" x14ac:dyDescent="0.2">
      <c r="B21">
        <v>1483.7330000000002</v>
      </c>
      <c r="C21">
        <v>2634899.8909999998</v>
      </c>
      <c r="D21">
        <v>27287830</v>
      </c>
      <c r="E21">
        <f t="shared" si="1"/>
        <v>1775.8585210411843</v>
      </c>
      <c r="G21">
        <v>897.90699999999993</v>
      </c>
      <c r="H21">
        <v>1499716.0890000002</v>
      </c>
      <c r="I21">
        <v>15531519</v>
      </c>
      <c r="J21">
        <f t="shared" si="0"/>
        <v>1670.2354352956379</v>
      </c>
    </row>
    <row r="22" spans="2:10" x14ac:dyDescent="0.2">
      <c r="B22">
        <v>1861.7639999999999</v>
      </c>
      <c r="C22">
        <v>3775683.6609999998</v>
      </c>
      <c r="D22">
        <v>39102136</v>
      </c>
      <c r="E22">
        <f t="shared" si="1"/>
        <v>2028.0141097367873</v>
      </c>
      <c r="G22">
        <v>1719.6289999999999</v>
      </c>
      <c r="H22">
        <v>3214410.76</v>
      </c>
      <c r="I22">
        <v>33289422</v>
      </c>
      <c r="J22">
        <f t="shared" si="0"/>
        <v>1869.2466572731676</v>
      </c>
    </row>
    <row r="23" spans="2:10" x14ac:dyDescent="0.2">
      <c r="B23">
        <v>1941.1360000000002</v>
      </c>
      <c r="C23">
        <v>3279882.0769999996</v>
      </c>
      <c r="D23">
        <v>33967463</v>
      </c>
      <c r="E23">
        <f t="shared" si="1"/>
        <v>1689.6714485744426</v>
      </c>
      <c r="G23">
        <v>704.40099999999995</v>
      </c>
      <c r="H23">
        <v>1919293.7779999999</v>
      </c>
      <c r="I23">
        <v>19876794</v>
      </c>
      <c r="J23">
        <f t="shared" si="0"/>
        <v>2724.7175657047619</v>
      </c>
    </row>
    <row r="24" spans="2:10" x14ac:dyDescent="0.2">
      <c r="B24">
        <v>1725.0360000000001</v>
      </c>
      <c r="C24">
        <v>3048616.9950000001</v>
      </c>
      <c r="D24">
        <v>31572411</v>
      </c>
      <c r="E24">
        <f t="shared" si="1"/>
        <v>1767.2773176907613</v>
      </c>
      <c r="G24">
        <v>593.93799999999999</v>
      </c>
      <c r="H24">
        <v>1638686.585</v>
      </c>
      <c r="I24">
        <v>16970740</v>
      </c>
      <c r="J24">
        <f t="shared" si="0"/>
        <v>2759.0196030562111</v>
      </c>
    </row>
    <row r="25" spans="2:10" x14ac:dyDescent="0.2">
      <c r="B25">
        <v>1587.1489999999999</v>
      </c>
      <c r="C25">
        <v>3028826.6370000001</v>
      </c>
      <c r="D25">
        <v>31367456</v>
      </c>
      <c r="E25">
        <f t="shared" si="1"/>
        <v>1908.3442304408725</v>
      </c>
      <c r="G25">
        <v>916.73599999999999</v>
      </c>
      <c r="H25">
        <v>2618494.5240000002</v>
      </c>
      <c r="I25">
        <v>27117931</v>
      </c>
      <c r="J25">
        <f t="shared" si="0"/>
        <v>2856.3234388089923</v>
      </c>
    </row>
    <row r="26" spans="2:10" x14ac:dyDescent="0.2">
      <c r="B26">
        <v>1152.6309999999999</v>
      </c>
      <c r="C26">
        <v>2347750.5970000001</v>
      </c>
      <c r="D26">
        <v>24314024</v>
      </c>
      <c r="E26">
        <f t="shared" si="1"/>
        <v>2036.8622716203195</v>
      </c>
      <c r="G26">
        <v>456.43700000000001</v>
      </c>
      <c r="H26">
        <v>698048.40399999998</v>
      </c>
      <c r="I26">
        <v>7229203</v>
      </c>
      <c r="J26">
        <f t="shared" si="0"/>
        <v>1529.3422838201109</v>
      </c>
    </row>
    <row r="27" spans="2:10" x14ac:dyDescent="0.2">
      <c r="B27">
        <v>1072.7760000000001</v>
      </c>
      <c r="C27">
        <v>3253155.946</v>
      </c>
      <c r="D27">
        <v>33690679</v>
      </c>
      <c r="E27">
        <f t="shared" si="1"/>
        <v>3032.4652546291118</v>
      </c>
      <c r="G27">
        <v>1027.297</v>
      </c>
      <c r="H27">
        <v>2153421.9470000002</v>
      </c>
      <c r="I27">
        <v>22301497</v>
      </c>
      <c r="J27">
        <f t="shared" si="0"/>
        <v>2096.2019231050031</v>
      </c>
    </row>
    <row r="28" spans="2:10" x14ac:dyDescent="0.2">
      <c r="B28">
        <v>500.565</v>
      </c>
      <c r="C28">
        <v>1466275.4990000001</v>
      </c>
      <c r="D28">
        <v>15185198</v>
      </c>
      <c r="E28">
        <f t="shared" si="1"/>
        <v>2929.2409557200367</v>
      </c>
      <c r="G28">
        <v>993.40500000000009</v>
      </c>
      <c r="H28">
        <v>1894132.8770000001</v>
      </c>
      <c r="I28">
        <v>19616220</v>
      </c>
      <c r="J28">
        <f t="shared" si="0"/>
        <v>1906.7076137124334</v>
      </c>
    </row>
    <row r="29" spans="2:10" x14ac:dyDescent="0.2">
      <c r="B29">
        <v>708.55600000000004</v>
      </c>
      <c r="C29">
        <v>781383.04100000008</v>
      </c>
      <c r="D29">
        <v>8092242</v>
      </c>
      <c r="E29">
        <f t="shared" si="1"/>
        <v>1102.7823361879655</v>
      </c>
    </row>
    <row r="30" spans="2:10" x14ac:dyDescent="0.2">
      <c r="B30">
        <v>1489.2380000000001</v>
      </c>
      <c r="C30">
        <v>1580944.0859999999</v>
      </c>
      <c r="D30">
        <v>16372741</v>
      </c>
      <c r="E30">
        <f t="shared" si="1"/>
        <v>1061.5792009067723</v>
      </c>
    </row>
    <row r="31" spans="2:10" x14ac:dyDescent="0.2">
      <c r="B31">
        <v>1417.011</v>
      </c>
      <c r="C31">
        <v>1017267.531</v>
      </c>
      <c r="D31">
        <v>10535134</v>
      </c>
      <c r="E31">
        <f t="shared" si="1"/>
        <v>717.89670722386768</v>
      </c>
    </row>
    <row r="32" spans="2:10" x14ac:dyDescent="0.2">
      <c r="B32">
        <v>1473.2090000000001</v>
      </c>
      <c r="C32">
        <v>1145965.733</v>
      </c>
      <c r="D32">
        <v>11867972</v>
      </c>
      <c r="E32">
        <f t="shared" si="1"/>
        <v>777.87043997151795</v>
      </c>
    </row>
    <row r="33" spans="1:10" x14ac:dyDescent="0.2">
      <c r="B33">
        <v>1257.3019999999999</v>
      </c>
      <c r="C33">
        <v>1031084.425</v>
      </c>
      <c r="D33">
        <v>10678226</v>
      </c>
      <c r="E33">
        <f t="shared" si="1"/>
        <v>820.07697832342592</v>
      </c>
    </row>
    <row r="34" spans="1:10" x14ac:dyDescent="0.2">
      <c r="B34">
        <v>1455.442</v>
      </c>
      <c r="C34">
        <v>3255493.3620000002</v>
      </c>
      <c r="D34">
        <v>33714886</v>
      </c>
      <c r="E34">
        <f t="shared" si="1"/>
        <v>2236.7729954199481</v>
      </c>
    </row>
    <row r="35" spans="1:10" x14ac:dyDescent="0.2">
      <c r="B35">
        <v>1498.893</v>
      </c>
      <c r="C35">
        <v>2771654.7310000001</v>
      </c>
      <c r="D35">
        <v>28704105</v>
      </c>
      <c r="E35">
        <f t="shared" si="1"/>
        <v>1849.1344819143194</v>
      </c>
    </row>
    <row r="36" spans="1:10" x14ac:dyDescent="0.2">
      <c r="B36">
        <v>1818.2159999999999</v>
      </c>
      <c r="C36">
        <v>3197363.7560000001</v>
      </c>
      <c r="D36">
        <v>33112878</v>
      </c>
      <c r="E36">
        <f t="shared" si="1"/>
        <v>1758.5170056802933</v>
      </c>
    </row>
    <row r="37" spans="1:10" x14ac:dyDescent="0.2">
      <c r="B37">
        <v>1882.6219999999998</v>
      </c>
      <c r="C37">
        <v>2419572.4410000001</v>
      </c>
      <c r="D37">
        <v>25057833</v>
      </c>
      <c r="E37">
        <f t="shared" si="1"/>
        <v>1285.2141539831152</v>
      </c>
    </row>
    <row r="38" spans="1:10" x14ac:dyDescent="0.2">
      <c r="B38">
        <v>1137.085</v>
      </c>
      <c r="C38">
        <v>3184169.8620000002</v>
      </c>
      <c r="D38">
        <v>32976238</v>
      </c>
      <c r="E38">
        <f t="shared" si="1"/>
        <v>2800.2918532915305</v>
      </c>
    </row>
    <row r="39" spans="1:10" x14ac:dyDescent="0.2">
      <c r="B39">
        <v>1362.165</v>
      </c>
      <c r="C39">
        <v>4042718.3489999999</v>
      </c>
      <c r="D39">
        <v>41867629</v>
      </c>
      <c r="E39">
        <f t="shared" si="1"/>
        <v>2967.8624461794275</v>
      </c>
    </row>
    <row r="40" spans="1:10" x14ac:dyDescent="0.2">
      <c r="B40">
        <v>972.16099999999994</v>
      </c>
      <c r="C40">
        <v>1526420.3019999999</v>
      </c>
      <c r="D40">
        <v>15808076</v>
      </c>
      <c r="E40">
        <f t="shared" si="1"/>
        <v>1570.1311840322744</v>
      </c>
    </row>
    <row r="41" spans="1:10" x14ac:dyDescent="0.2">
      <c r="B41">
        <v>1792.6279999999999</v>
      </c>
      <c r="C41">
        <v>4117823.9890000001</v>
      </c>
      <c r="D41">
        <v>42645446</v>
      </c>
      <c r="E41">
        <f t="shared" si="1"/>
        <v>2297.0878447731488</v>
      </c>
    </row>
    <row r="42" spans="1:10" x14ac:dyDescent="0.2">
      <c r="B42">
        <v>1417.6869999999999</v>
      </c>
      <c r="C42">
        <v>2560191.2069999999</v>
      </c>
      <c r="D42">
        <v>26514124</v>
      </c>
      <c r="E42">
        <f t="shared" si="1"/>
        <v>1805.8931252102898</v>
      </c>
    </row>
    <row r="43" spans="1:10" x14ac:dyDescent="0.2">
      <c r="B43">
        <v>960.67100000000005</v>
      </c>
      <c r="C43">
        <v>2442890.6970000002</v>
      </c>
      <c r="D43">
        <v>25299324</v>
      </c>
      <c r="E43">
        <f t="shared" si="1"/>
        <v>2542.9004279300616</v>
      </c>
    </row>
    <row r="44" spans="1:10" x14ac:dyDescent="0.2">
      <c r="B44">
        <v>935.46799999999996</v>
      </c>
      <c r="C44">
        <v>1779377.868</v>
      </c>
      <c r="D44">
        <v>18427782</v>
      </c>
      <c r="E44">
        <f t="shared" si="1"/>
        <v>1902.125853583447</v>
      </c>
    </row>
    <row r="45" spans="1:10" x14ac:dyDescent="0.2">
      <c r="B45">
        <v>1067.3689999999999</v>
      </c>
      <c r="C45">
        <v>1827931.0870000001</v>
      </c>
      <c r="D45">
        <v>18930614</v>
      </c>
      <c r="E45">
        <f t="shared" si="1"/>
        <v>1712.5577817980475</v>
      </c>
    </row>
    <row r="47" spans="1:10" x14ac:dyDescent="0.2">
      <c r="A47" s="40" t="s">
        <v>678</v>
      </c>
      <c r="B47">
        <f>AVERAGE(B4:B45)</f>
        <v>1553.6497380952383</v>
      </c>
      <c r="C47">
        <f>AVERAGE(C4:C45)</f>
        <v>2772021.096261905</v>
      </c>
      <c r="D47">
        <f>AVERAGE(D4:D45)</f>
        <v>28707899.19047619</v>
      </c>
      <c r="E47">
        <f>AVERAGE(E4:E45)</f>
        <v>1833.0145286001043</v>
      </c>
      <c r="G47">
        <f>AVERAGE(G4:G28)</f>
        <v>1122.8057200000001</v>
      </c>
      <c r="H47">
        <f>AVERAGE(H4:H28)</f>
        <v>2264188.9074399993</v>
      </c>
      <c r="I47">
        <f>AVERAGE(I4:I28)</f>
        <v>23448633.559999999</v>
      </c>
      <c r="J47">
        <f>AVERAGE(J4:J28)</f>
        <v>2065.7341856232792</v>
      </c>
    </row>
    <row r="48" spans="1:10" x14ac:dyDescent="0.2">
      <c r="A48" s="40" t="s">
        <v>679</v>
      </c>
      <c r="B48">
        <f>STDEV(B4:B45)</f>
        <v>484.12893564688733</v>
      </c>
      <c r="C48">
        <f>STDEV(C4:C45)</f>
        <v>1310716.5602751037</v>
      </c>
      <c r="D48">
        <f>STDEV(D4:D45)</f>
        <v>13574182.005771592</v>
      </c>
      <c r="E48">
        <f>STDEV(E4:E45)</f>
        <v>798.03736201285051</v>
      </c>
      <c r="G48">
        <f>STDEV(G4:G28)</f>
        <v>395.77808483927333</v>
      </c>
      <c r="H48">
        <f>STDEV(H4:H28)</f>
        <v>812013.93646749528</v>
      </c>
      <c r="I48">
        <f>STDEV(I4:I28)</f>
        <v>8409464.9410087522</v>
      </c>
      <c r="J48">
        <f>STDEV(J4:J28)</f>
        <v>565.75533414760764</v>
      </c>
    </row>
    <row r="49" spans="1:10" x14ac:dyDescent="0.2">
      <c r="A49" s="40" t="s">
        <v>182</v>
      </c>
      <c r="B49">
        <f>B48/SQRT(42)</f>
        <v>74.702716583896731</v>
      </c>
      <c r="C49">
        <f t="shared" ref="C49:E49" si="2">C48/SQRT(42)</f>
        <v>202247.95610123864</v>
      </c>
      <c r="D49">
        <f t="shared" si="2"/>
        <v>2094541.7564857046</v>
      </c>
      <c r="E49">
        <f t="shared" si="2"/>
        <v>123.1398383534935</v>
      </c>
      <c r="G49">
        <f>G48/SQRT(25)</f>
        <v>79.155616967854669</v>
      </c>
      <c r="H49">
        <f t="shared" ref="H49:J49" si="3">H48/SQRT(25)</f>
        <v>162402.78729349904</v>
      </c>
      <c r="I49">
        <f t="shared" si="3"/>
        <v>1681892.9882017504</v>
      </c>
      <c r="J49">
        <f t="shared" si="3"/>
        <v>113.15106682952153</v>
      </c>
    </row>
    <row r="50" spans="1:10" x14ac:dyDescent="0.2">
      <c r="A50" s="40" t="s">
        <v>680</v>
      </c>
      <c r="B50">
        <f>TTEST(B4:B45,G4:G28,2,2)</f>
        <v>3.6549961260101145E-4</v>
      </c>
      <c r="C50">
        <f>TTEST(C4:C45,H4:H28,2,2)</f>
        <v>8.5690406323018845E-2</v>
      </c>
      <c r="D50">
        <f>TTEST(D4:D45,I4:I28,2,2)</f>
        <v>8.569040642488833E-2</v>
      </c>
      <c r="E50">
        <f>TTEST(E4:E45,J4:J28,2,2)</f>
        <v>0.20589692523381212</v>
      </c>
    </row>
    <row r="53" spans="1:10" x14ac:dyDescent="0.2">
      <c r="B53" t="s">
        <v>674</v>
      </c>
      <c r="C53" t="s">
        <v>4</v>
      </c>
    </row>
    <row r="54" spans="1:10" x14ac:dyDescent="0.2">
      <c r="A54" t="s">
        <v>162</v>
      </c>
      <c r="B54">
        <f>E47/E47</f>
        <v>1</v>
      </c>
      <c r="C54">
        <f>E49/E47</f>
        <v>6.7178866524062367E-2</v>
      </c>
    </row>
    <row r="55" spans="1:10" x14ac:dyDescent="0.2">
      <c r="A55" t="s">
        <v>167</v>
      </c>
      <c r="B55">
        <f>J47/E47</f>
        <v>1.1269600722700794</v>
      </c>
      <c r="C55">
        <f>J49/E47</f>
        <v>6.1729498083103782E-2</v>
      </c>
    </row>
  </sheetData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topLeftCell="A18" workbookViewId="0">
      <selection activeCell="H40" sqref="H40"/>
    </sheetView>
  </sheetViews>
  <sheetFormatPr baseColWidth="10" defaultRowHeight="16" x14ac:dyDescent="0.2"/>
  <sheetData>
    <row r="1" spans="2:5" x14ac:dyDescent="0.2">
      <c r="B1" t="s">
        <v>687</v>
      </c>
      <c r="C1" t="s">
        <v>688</v>
      </c>
      <c r="D1" t="s">
        <v>689</v>
      </c>
      <c r="E1" t="s">
        <v>690</v>
      </c>
    </row>
    <row r="2" spans="2:5" x14ac:dyDescent="0.2">
      <c r="B2">
        <v>150</v>
      </c>
      <c r="C2">
        <v>125</v>
      </c>
      <c r="D2">
        <v>105</v>
      </c>
      <c r="E2">
        <v>120</v>
      </c>
    </row>
    <row r="3" spans="2:5" x14ac:dyDescent="0.2">
      <c r="B3">
        <v>130</v>
      </c>
      <c r="C3">
        <v>160</v>
      </c>
      <c r="D3">
        <v>130</v>
      </c>
      <c r="E3">
        <v>114</v>
      </c>
    </row>
    <row r="4" spans="2:5" x14ac:dyDescent="0.2">
      <c r="B4">
        <v>145</v>
      </c>
      <c r="C4">
        <v>109</v>
      </c>
      <c r="D4">
        <v>102</v>
      </c>
      <c r="E4">
        <v>152</v>
      </c>
    </row>
    <row r="5" spans="2:5" x14ac:dyDescent="0.2">
      <c r="B5">
        <v>150</v>
      </c>
      <c r="C5">
        <v>151</v>
      </c>
      <c r="D5">
        <v>123</v>
      </c>
      <c r="E5">
        <v>140</v>
      </c>
    </row>
    <row r="6" spans="2:5" x14ac:dyDescent="0.2">
      <c r="B6">
        <v>152</v>
      </c>
      <c r="C6">
        <v>154</v>
      </c>
      <c r="D6">
        <v>110</v>
      </c>
      <c r="E6">
        <v>133</v>
      </c>
    </row>
    <row r="7" spans="2:5" x14ac:dyDescent="0.2">
      <c r="B7">
        <v>106</v>
      </c>
      <c r="C7">
        <v>140</v>
      </c>
      <c r="D7">
        <v>117</v>
      </c>
      <c r="E7">
        <v>149</v>
      </c>
    </row>
    <row r="8" spans="2:5" x14ac:dyDescent="0.2">
      <c r="B8">
        <v>122</v>
      </c>
      <c r="C8">
        <v>128</v>
      </c>
      <c r="D8">
        <v>152</v>
      </c>
      <c r="E8">
        <v>130</v>
      </c>
    </row>
    <row r="9" spans="2:5" x14ac:dyDescent="0.2">
      <c r="B9">
        <v>124</v>
      </c>
      <c r="C9">
        <v>172</v>
      </c>
      <c r="D9">
        <v>130</v>
      </c>
      <c r="E9">
        <v>170</v>
      </c>
    </row>
    <row r="10" spans="2:5" x14ac:dyDescent="0.2">
      <c r="B10">
        <v>125</v>
      </c>
      <c r="C10">
        <v>115</v>
      </c>
      <c r="D10">
        <v>106</v>
      </c>
      <c r="E10">
        <v>155</v>
      </c>
    </row>
    <row r="11" spans="2:5" x14ac:dyDescent="0.2">
      <c r="B11">
        <v>131</v>
      </c>
      <c r="C11">
        <v>169</v>
      </c>
      <c r="D11">
        <v>114</v>
      </c>
      <c r="E11">
        <v>117</v>
      </c>
    </row>
    <row r="12" spans="2:5" x14ac:dyDescent="0.2">
      <c r="B12">
        <v>122</v>
      </c>
      <c r="C12">
        <v>134</v>
      </c>
      <c r="D12">
        <v>100</v>
      </c>
      <c r="E12">
        <v>136</v>
      </c>
    </row>
    <row r="13" spans="2:5" x14ac:dyDescent="0.2">
      <c r="B13">
        <v>115</v>
      </c>
      <c r="C13">
        <v>124</v>
      </c>
      <c r="D13">
        <v>122</v>
      </c>
      <c r="E13">
        <v>141</v>
      </c>
    </row>
    <row r="14" spans="2:5" x14ac:dyDescent="0.2">
      <c r="B14">
        <v>70</v>
      </c>
      <c r="C14">
        <v>136</v>
      </c>
      <c r="D14">
        <v>129</v>
      </c>
      <c r="E14">
        <v>156</v>
      </c>
    </row>
    <row r="15" spans="2:5" x14ac:dyDescent="0.2">
      <c r="B15">
        <v>130</v>
      </c>
      <c r="C15">
        <v>148</v>
      </c>
      <c r="D15">
        <v>134</v>
      </c>
      <c r="E15">
        <v>176</v>
      </c>
    </row>
    <row r="16" spans="2:5" x14ac:dyDescent="0.2">
      <c r="B16">
        <v>122</v>
      </c>
      <c r="C16">
        <v>154</v>
      </c>
      <c r="D16">
        <v>77</v>
      </c>
      <c r="E16">
        <v>115</v>
      </c>
    </row>
    <row r="17" spans="1:5" x14ac:dyDescent="0.2">
      <c r="B17">
        <v>129</v>
      </c>
      <c r="C17">
        <v>164</v>
      </c>
      <c r="D17">
        <v>79</v>
      </c>
      <c r="E17">
        <v>192</v>
      </c>
    </row>
    <row r="18" spans="1:5" x14ac:dyDescent="0.2">
      <c r="B18">
        <v>107</v>
      </c>
      <c r="C18">
        <v>144</v>
      </c>
      <c r="D18">
        <v>83</v>
      </c>
      <c r="E18">
        <v>108</v>
      </c>
    </row>
    <row r="19" spans="1:5" x14ac:dyDescent="0.2">
      <c r="B19">
        <v>112</v>
      </c>
      <c r="C19">
        <v>169</v>
      </c>
      <c r="D19">
        <v>132</v>
      </c>
      <c r="E19">
        <v>110</v>
      </c>
    </row>
    <row r="20" spans="1:5" x14ac:dyDescent="0.2">
      <c r="B20">
        <v>109</v>
      </c>
      <c r="D20">
        <v>136</v>
      </c>
    </row>
    <row r="21" spans="1:5" x14ac:dyDescent="0.2">
      <c r="B21">
        <v>103</v>
      </c>
      <c r="D21">
        <v>138</v>
      </c>
    </row>
    <row r="22" spans="1:5" x14ac:dyDescent="0.2">
      <c r="A22" t="s">
        <v>248</v>
      </c>
      <c r="B22">
        <f>AVERAGE(B2:B21)</f>
        <v>122.7</v>
      </c>
      <c r="C22">
        <f>AVERAGE(C2:C21)</f>
        <v>144.22222222222223</v>
      </c>
      <c r="D22">
        <f>AVERAGE(D2:D21)</f>
        <v>115.95</v>
      </c>
      <c r="E22">
        <f>AVERAGE(E2:E21)</f>
        <v>139.66666666666666</v>
      </c>
    </row>
    <row r="23" spans="1:5" x14ac:dyDescent="0.2">
      <c r="A23" t="s">
        <v>262</v>
      </c>
      <c r="B23">
        <f>STDEV(B2:B21)</f>
        <v>19.361111320865547</v>
      </c>
      <c r="C23">
        <f>STDEV(C2:C19)</f>
        <v>19.123608924589895</v>
      </c>
      <c r="D23">
        <f>STDEV(D2:D21)</f>
        <v>20.646077746530697</v>
      </c>
      <c r="E23">
        <f>STDEV(E2:E19)</f>
        <v>24.161223186799813</v>
      </c>
    </row>
    <row r="24" spans="1:5" x14ac:dyDescent="0.2">
      <c r="A24" t="s">
        <v>4</v>
      </c>
      <c r="B24">
        <f>B23/SQRT(20)</f>
        <v>4.3292761033396099</v>
      </c>
      <c r="C24">
        <f>C23/SQRT(18)</f>
        <v>4.5074778504456985</v>
      </c>
      <c r="D24">
        <f>D23/SQRT(20)</f>
        <v>4.6166033309988306</v>
      </c>
      <c r="E24">
        <f>E23/SQRT(18)</f>
        <v>5.6948549190492654</v>
      </c>
    </row>
    <row r="27" spans="1:5" x14ac:dyDescent="0.2">
      <c r="A27" t="s">
        <v>691</v>
      </c>
      <c r="C27">
        <f>_xlfn.T.TEST(C2:C21,B2:B21,2,2)</f>
        <v>1.48206179925196E-3</v>
      </c>
      <c r="E27">
        <f>_xlfn.T.TEST(E2:E21,D2:D21,2,2)</f>
        <v>2.4213866148489554E-3</v>
      </c>
    </row>
    <row r="28" spans="1:5" x14ac:dyDescent="0.2">
      <c r="A28" t="s">
        <v>692</v>
      </c>
      <c r="D28">
        <f>_xlfn.T.TEST(D2:D21,B2:B21,2,2)</f>
        <v>0.29291496041343235</v>
      </c>
      <c r="E28">
        <f>_xlfn.T.TEST(E2:E21,C2:C21,2,2)</f>
        <v>0.53469029255810196</v>
      </c>
    </row>
    <row r="29" spans="1:5" x14ac:dyDescent="0.2">
      <c r="A29" t="s">
        <v>687</v>
      </c>
      <c r="B29" t="s">
        <v>693</v>
      </c>
      <c r="C29">
        <v>122.7</v>
      </c>
      <c r="D29">
        <v>4.3292761033396099</v>
      </c>
    </row>
    <row r="30" spans="1:5" x14ac:dyDescent="0.2">
      <c r="A30" t="s">
        <v>688</v>
      </c>
      <c r="B30" t="s">
        <v>694</v>
      </c>
      <c r="C30">
        <v>144.22222222222223</v>
      </c>
      <c r="D30">
        <v>4.5074778504456985</v>
      </c>
    </row>
    <row r="31" spans="1:5" x14ac:dyDescent="0.2">
      <c r="A31" t="s">
        <v>689</v>
      </c>
      <c r="B31" t="s">
        <v>695</v>
      </c>
      <c r="C31">
        <v>115.95</v>
      </c>
      <c r="D31">
        <v>4.6166033309988306</v>
      </c>
    </row>
    <row r="32" spans="1:5" x14ac:dyDescent="0.2">
      <c r="A32" t="s">
        <v>690</v>
      </c>
      <c r="B32" t="s">
        <v>696</v>
      </c>
      <c r="C32">
        <v>139.66666666666666</v>
      </c>
      <c r="D32">
        <v>5.6948549190492654</v>
      </c>
    </row>
  </sheetData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activeCell="J26" sqref="J26"/>
    </sheetView>
  </sheetViews>
  <sheetFormatPr baseColWidth="10" defaultRowHeight="16" x14ac:dyDescent="0.2"/>
  <sheetData>
    <row r="1" spans="2:4" x14ac:dyDescent="0.2">
      <c r="B1" t="s">
        <v>697</v>
      </c>
      <c r="D1" t="s">
        <v>698</v>
      </c>
    </row>
    <row r="2" spans="2:4" x14ac:dyDescent="0.2">
      <c r="B2">
        <v>142</v>
      </c>
      <c r="D2">
        <v>184</v>
      </c>
    </row>
    <row r="3" spans="2:4" x14ac:dyDescent="0.2">
      <c r="B3">
        <v>119</v>
      </c>
      <c r="D3">
        <v>155</v>
      </c>
    </row>
    <row r="4" spans="2:4" x14ac:dyDescent="0.2">
      <c r="B4">
        <v>108</v>
      </c>
      <c r="D4">
        <v>159</v>
      </c>
    </row>
    <row r="5" spans="2:4" x14ac:dyDescent="0.2">
      <c r="B5">
        <v>125</v>
      </c>
      <c r="D5">
        <v>152</v>
      </c>
    </row>
    <row r="6" spans="2:4" x14ac:dyDescent="0.2">
      <c r="B6">
        <v>134</v>
      </c>
      <c r="D6">
        <v>145</v>
      </c>
    </row>
    <row r="7" spans="2:4" x14ac:dyDescent="0.2">
      <c r="B7">
        <v>127</v>
      </c>
      <c r="D7">
        <v>136</v>
      </c>
    </row>
    <row r="8" spans="2:4" x14ac:dyDescent="0.2">
      <c r="B8">
        <v>123</v>
      </c>
      <c r="D8">
        <v>175</v>
      </c>
    </row>
    <row r="9" spans="2:4" x14ac:dyDescent="0.2">
      <c r="B9">
        <v>124</v>
      </c>
      <c r="D9">
        <v>112</v>
      </c>
    </row>
    <row r="10" spans="2:4" x14ac:dyDescent="0.2">
      <c r="B10">
        <v>146</v>
      </c>
      <c r="D10">
        <v>152</v>
      </c>
    </row>
    <row r="11" spans="2:4" x14ac:dyDescent="0.2">
      <c r="B11">
        <v>80</v>
      </c>
      <c r="D11">
        <v>140</v>
      </c>
    </row>
    <row r="12" spans="2:4" x14ac:dyDescent="0.2">
      <c r="B12">
        <v>110</v>
      </c>
      <c r="D12">
        <v>169</v>
      </c>
    </row>
    <row r="13" spans="2:4" x14ac:dyDescent="0.2">
      <c r="B13">
        <v>144</v>
      </c>
      <c r="D13">
        <v>145</v>
      </c>
    </row>
    <row r="14" spans="2:4" x14ac:dyDescent="0.2">
      <c r="B14">
        <v>190</v>
      </c>
      <c r="D14">
        <v>160</v>
      </c>
    </row>
    <row r="15" spans="2:4" x14ac:dyDescent="0.2">
      <c r="B15">
        <v>127</v>
      </c>
      <c r="D15">
        <v>141</v>
      </c>
    </row>
    <row r="16" spans="2:4" x14ac:dyDescent="0.2">
      <c r="B16">
        <v>116</v>
      </c>
      <c r="D16">
        <v>152</v>
      </c>
    </row>
    <row r="17" spans="1:8" x14ac:dyDescent="0.2">
      <c r="B17">
        <v>103</v>
      </c>
      <c r="D17">
        <v>135</v>
      </c>
    </row>
    <row r="18" spans="1:8" x14ac:dyDescent="0.2">
      <c r="B18">
        <v>105</v>
      </c>
      <c r="D18">
        <v>116</v>
      </c>
    </row>
    <row r="19" spans="1:8" x14ac:dyDescent="0.2">
      <c r="B19">
        <v>83</v>
      </c>
      <c r="D19">
        <v>150</v>
      </c>
    </row>
    <row r="20" spans="1:8" x14ac:dyDescent="0.2">
      <c r="B20">
        <v>131</v>
      </c>
      <c r="D20">
        <v>165</v>
      </c>
    </row>
    <row r="21" spans="1:8" x14ac:dyDescent="0.2">
      <c r="B21">
        <v>145</v>
      </c>
      <c r="D21">
        <v>148</v>
      </c>
    </row>
    <row r="22" spans="1:8" x14ac:dyDescent="0.2">
      <c r="G22" t="s">
        <v>248</v>
      </c>
      <c r="H22" t="s">
        <v>4</v>
      </c>
    </row>
    <row r="23" spans="1:8" x14ac:dyDescent="0.2">
      <c r="B23" s="14" t="s">
        <v>697</v>
      </c>
      <c r="D23" s="14" t="s">
        <v>698</v>
      </c>
      <c r="F23" t="s">
        <v>699</v>
      </c>
      <c r="G23">
        <v>124.1</v>
      </c>
      <c r="H23">
        <v>5.4128988244941816</v>
      </c>
    </row>
    <row r="24" spans="1:8" x14ac:dyDescent="0.2">
      <c r="A24" t="s">
        <v>261</v>
      </c>
      <c r="B24">
        <f>AVERAGE(B2:B21)</f>
        <v>124.1</v>
      </c>
      <c r="D24">
        <f>AVERAGE(D2:D21)</f>
        <v>149.55000000000001</v>
      </c>
      <c r="F24" t="s">
        <v>700</v>
      </c>
      <c r="G24">
        <v>149.55000000000001</v>
      </c>
      <c r="H24">
        <v>3.9192339477048486</v>
      </c>
    </row>
    <row r="25" spans="1:8" x14ac:dyDescent="0.2">
      <c r="A25" t="s">
        <v>262</v>
      </c>
      <c r="B25">
        <f>STDEV(B2:B21)</f>
        <v>24.207219453795389</v>
      </c>
      <c r="D25">
        <f>STDEV(D2:D21)</f>
        <v>17.527347053585796</v>
      </c>
    </row>
    <row r="26" spans="1:8" x14ac:dyDescent="0.2">
      <c r="A26" t="s">
        <v>4</v>
      </c>
      <c r="B26">
        <f>B25/SQRT(20)</f>
        <v>5.4128988244941816</v>
      </c>
      <c r="D26">
        <f>D25/SQRT(20)</f>
        <v>3.9192339477048486</v>
      </c>
    </row>
    <row r="27" spans="1:8" x14ac:dyDescent="0.2">
      <c r="A27" t="s">
        <v>250</v>
      </c>
      <c r="D27">
        <f>_xlfn.T.TEST(B2:B21,D2:D21,2,2)</f>
        <v>4.9654726689600287E-4</v>
      </c>
    </row>
  </sheetData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8"/>
  <sheetViews>
    <sheetView topLeftCell="C13" workbookViewId="0">
      <selection activeCell="H29" sqref="H29"/>
    </sheetView>
  </sheetViews>
  <sheetFormatPr baseColWidth="10" defaultRowHeight="16" x14ac:dyDescent="0.2"/>
  <cols>
    <col min="1" max="1" width="35.6640625" customWidth="1"/>
    <col min="7" max="7" width="17" customWidth="1"/>
  </cols>
  <sheetData>
    <row r="1" spans="1:15" x14ac:dyDescent="0.2">
      <c r="C1" s="24" t="s">
        <v>384</v>
      </c>
      <c r="D1" s="24" t="s">
        <v>385</v>
      </c>
      <c r="E1" s="24" t="s">
        <v>386</v>
      </c>
    </row>
    <row r="2" spans="1:15" x14ac:dyDescent="0.2">
      <c r="A2" t="s">
        <v>394</v>
      </c>
      <c r="B2" t="s">
        <v>395</v>
      </c>
      <c r="C2">
        <v>1502.7560000000001</v>
      </c>
      <c r="D2">
        <v>11774.855</v>
      </c>
      <c r="E2">
        <v>3509142.7760000001</v>
      </c>
    </row>
    <row r="3" spans="1:15" x14ac:dyDescent="0.2">
      <c r="A3" t="s">
        <v>396</v>
      </c>
      <c r="B3" t="s">
        <v>395</v>
      </c>
      <c r="C3">
        <v>1502.7560000000001</v>
      </c>
      <c r="D3">
        <v>17584.192999999999</v>
      </c>
      <c r="E3">
        <v>5345312.13</v>
      </c>
      <c r="K3" t="s">
        <v>1</v>
      </c>
      <c r="L3" t="s">
        <v>397</v>
      </c>
      <c r="N3" t="s">
        <v>16</v>
      </c>
      <c r="O3" t="s">
        <v>397</v>
      </c>
    </row>
    <row r="4" spans="1:15" x14ac:dyDescent="0.2">
      <c r="A4" t="s">
        <v>398</v>
      </c>
      <c r="B4" t="s">
        <v>395</v>
      </c>
      <c r="C4">
        <v>1502.7560000000001</v>
      </c>
      <c r="D4">
        <v>9703.2519999999986</v>
      </c>
      <c r="E4">
        <v>2946701.2160000005</v>
      </c>
      <c r="G4" t="s">
        <v>399</v>
      </c>
      <c r="H4">
        <v>253.74415897368399</v>
      </c>
      <c r="I4">
        <v>13.82708162830602</v>
      </c>
      <c r="K4">
        <v>2537441.5897368402</v>
      </c>
      <c r="L4">
        <f>K4/10000</f>
        <v>253.74415897368402</v>
      </c>
      <c r="N4">
        <v>138270.81628306021</v>
      </c>
      <c r="O4">
        <f>N4/10000</f>
        <v>13.82708162830602</v>
      </c>
    </row>
    <row r="5" spans="1:15" x14ac:dyDescent="0.2">
      <c r="A5" t="s">
        <v>400</v>
      </c>
      <c r="B5" t="s">
        <v>395</v>
      </c>
      <c r="C5">
        <v>1502.7560000000001</v>
      </c>
      <c r="D5">
        <v>12638.829</v>
      </c>
      <c r="E5">
        <v>3809992.8039999995</v>
      </c>
      <c r="G5" t="s">
        <v>401</v>
      </c>
      <c r="H5">
        <v>352.05812808499996</v>
      </c>
      <c r="I5">
        <v>15.589669208509763</v>
      </c>
      <c r="K5">
        <v>3520581.2808500002</v>
      </c>
      <c r="L5">
        <f>K5/10000</f>
        <v>352.05812808500002</v>
      </c>
      <c r="N5">
        <v>155896.69208509763</v>
      </c>
      <c r="O5">
        <f>N5/10000</f>
        <v>15.589669208509763</v>
      </c>
    </row>
    <row r="6" spans="1:15" x14ac:dyDescent="0.2">
      <c r="A6" t="s">
        <v>402</v>
      </c>
      <c r="B6" t="s">
        <v>395</v>
      </c>
      <c r="C6">
        <v>1502.7560000000001</v>
      </c>
      <c r="D6">
        <v>10885.523999999999</v>
      </c>
      <c r="E6">
        <v>3206454.159</v>
      </c>
      <c r="G6" t="s">
        <v>403</v>
      </c>
      <c r="H6">
        <v>468.92284507499988</v>
      </c>
      <c r="I6">
        <v>14.797308545574182</v>
      </c>
      <c r="K6">
        <v>4689228.4507499989</v>
      </c>
      <c r="L6">
        <f>K6/10000</f>
        <v>468.92284507499988</v>
      </c>
      <c r="N6">
        <v>147973.08545574182</v>
      </c>
      <c r="O6">
        <f>N6/10000</f>
        <v>14.797308545574182</v>
      </c>
    </row>
    <row r="7" spans="1:15" x14ac:dyDescent="0.2">
      <c r="A7" t="s">
        <v>404</v>
      </c>
      <c r="B7" t="s">
        <v>395</v>
      </c>
      <c r="C7">
        <v>1502.7560000000001</v>
      </c>
      <c r="D7">
        <v>10338.653999999999</v>
      </c>
      <c r="E7">
        <v>3122360.2759999996</v>
      </c>
      <c r="G7" t="s">
        <v>405</v>
      </c>
      <c r="H7">
        <v>780.47062388000006</v>
      </c>
      <c r="I7">
        <v>42.159497235869402</v>
      </c>
      <c r="K7">
        <v>7804706.2388000004</v>
      </c>
      <c r="L7">
        <f>K7/10000</f>
        <v>780.47062388000006</v>
      </c>
      <c r="N7">
        <v>421594.97235869401</v>
      </c>
      <c r="O7">
        <f>N7/10000</f>
        <v>42.159497235869402</v>
      </c>
    </row>
    <row r="8" spans="1:15" x14ac:dyDescent="0.2">
      <c r="A8" t="s">
        <v>406</v>
      </c>
      <c r="B8" t="s">
        <v>395</v>
      </c>
      <c r="C8">
        <v>1502.7560000000001</v>
      </c>
      <c r="D8">
        <v>14150.616</v>
      </c>
      <c r="E8">
        <v>4253040.83</v>
      </c>
    </row>
    <row r="9" spans="1:15" x14ac:dyDescent="0.2">
      <c r="A9" t="s">
        <v>407</v>
      </c>
      <c r="B9" t="s">
        <v>395</v>
      </c>
      <c r="C9">
        <v>1502.7560000000001</v>
      </c>
      <c r="D9">
        <v>13097.52</v>
      </c>
      <c r="E9">
        <v>3917880.4989999998</v>
      </c>
    </row>
    <row r="10" spans="1:15" x14ac:dyDescent="0.2">
      <c r="A10" t="s">
        <v>408</v>
      </c>
      <c r="B10" t="s">
        <v>395</v>
      </c>
      <c r="C10">
        <v>1502.7560000000001</v>
      </c>
      <c r="D10">
        <v>13651.736999999999</v>
      </c>
      <c r="E10">
        <v>4069281.6820000005</v>
      </c>
    </row>
    <row r="11" spans="1:15" x14ac:dyDescent="0.2">
      <c r="A11" t="s">
        <v>409</v>
      </c>
      <c r="B11" t="s">
        <v>395</v>
      </c>
      <c r="C11">
        <v>1502.7560000000001</v>
      </c>
      <c r="D11">
        <v>9844.69</v>
      </c>
      <c r="E11">
        <v>2890269.03</v>
      </c>
    </row>
    <row r="12" spans="1:15" x14ac:dyDescent="0.2">
      <c r="A12" t="s">
        <v>410</v>
      </c>
      <c r="B12" t="s">
        <v>395</v>
      </c>
      <c r="C12">
        <v>1502.7560000000001</v>
      </c>
      <c r="D12">
        <v>10803.089</v>
      </c>
      <c r="E12">
        <v>3246874.5559999994</v>
      </c>
    </row>
    <row r="13" spans="1:15" x14ac:dyDescent="0.2">
      <c r="A13" t="s">
        <v>411</v>
      </c>
      <c r="B13" t="s">
        <v>395</v>
      </c>
      <c r="C13">
        <v>1502.7560000000001</v>
      </c>
      <c r="D13">
        <v>10501.056</v>
      </c>
      <c r="E13">
        <v>3173642.9429999995</v>
      </c>
    </row>
    <row r="14" spans="1:15" x14ac:dyDescent="0.2">
      <c r="A14" t="s">
        <v>412</v>
      </c>
      <c r="B14" t="s">
        <v>395</v>
      </c>
      <c r="C14">
        <v>1502.7560000000001</v>
      </c>
      <c r="D14">
        <v>11386.576000000001</v>
      </c>
      <c r="E14">
        <v>3431912.0559999999</v>
      </c>
    </row>
    <row r="15" spans="1:15" x14ac:dyDescent="0.2">
      <c r="A15" t="s">
        <v>413</v>
      </c>
      <c r="B15" t="s">
        <v>395</v>
      </c>
      <c r="C15">
        <v>1502.7560000000001</v>
      </c>
      <c r="D15">
        <v>11366.865</v>
      </c>
      <c r="E15">
        <v>3446302.8990000007</v>
      </c>
    </row>
    <row r="16" spans="1:15" x14ac:dyDescent="0.2">
      <c r="A16" t="s">
        <v>414</v>
      </c>
      <c r="B16" t="s">
        <v>395</v>
      </c>
      <c r="C16">
        <v>1502.7560000000001</v>
      </c>
      <c r="D16">
        <v>8109.2789999999995</v>
      </c>
      <c r="E16">
        <v>2380733.11</v>
      </c>
    </row>
    <row r="17" spans="1:5" x14ac:dyDescent="0.2">
      <c r="A17" t="s">
        <v>415</v>
      </c>
      <c r="B17" t="s">
        <v>395</v>
      </c>
      <c r="C17">
        <v>1502.7560000000001</v>
      </c>
      <c r="D17">
        <v>11262.61</v>
      </c>
      <c r="E17">
        <v>3277473.7860000003</v>
      </c>
    </row>
    <row r="18" spans="1:5" x14ac:dyDescent="0.2">
      <c r="A18" t="s">
        <v>416</v>
      </c>
      <c r="B18" t="s">
        <v>395</v>
      </c>
      <c r="C18">
        <v>1502.7560000000001</v>
      </c>
      <c r="D18">
        <v>9520.9259999999995</v>
      </c>
      <c r="E18">
        <v>2819259.2540000002</v>
      </c>
    </row>
    <row r="19" spans="1:5" x14ac:dyDescent="0.2">
      <c r="A19" t="s">
        <v>417</v>
      </c>
      <c r="B19" t="s">
        <v>395</v>
      </c>
      <c r="C19">
        <v>1502.7560000000001</v>
      </c>
      <c r="D19">
        <v>15972.157999999999</v>
      </c>
      <c r="E19">
        <v>4807286.5150000006</v>
      </c>
    </row>
    <row r="20" spans="1:5" x14ac:dyDescent="0.2">
      <c r="A20" t="s">
        <v>418</v>
      </c>
      <c r="B20" t="s">
        <v>395</v>
      </c>
      <c r="C20">
        <v>1502.7560000000001</v>
      </c>
      <c r="D20">
        <v>10747.511</v>
      </c>
      <c r="E20">
        <v>3169154.3740000003</v>
      </c>
    </row>
    <row r="21" spans="1:5" x14ac:dyDescent="0.2">
      <c r="A21" t="s">
        <v>419</v>
      </c>
      <c r="B21" t="s">
        <v>395</v>
      </c>
      <c r="C21">
        <v>1502.7560000000001</v>
      </c>
      <c r="D21">
        <v>12116.724</v>
      </c>
      <c r="E21">
        <v>3588550.7220000001</v>
      </c>
    </row>
    <row r="23" spans="1:5" x14ac:dyDescent="0.2">
      <c r="B23" t="s">
        <v>1</v>
      </c>
      <c r="C23">
        <f>AVERAGE(C2:C21)</f>
        <v>1502.7560000000005</v>
      </c>
      <c r="D23">
        <f t="shared" ref="D23:E23" si="0">AVERAGE(D2:D21)</f>
        <v>11772.833199999997</v>
      </c>
      <c r="E23">
        <f t="shared" si="0"/>
        <v>3520581.2808499997</v>
      </c>
    </row>
    <row r="24" spans="1:5" x14ac:dyDescent="0.2">
      <c r="B24" t="s">
        <v>15</v>
      </c>
      <c r="C24">
        <f>_xlfn.STDEV.S(C2:C21)</f>
        <v>4.6656093767758374E-13</v>
      </c>
      <c r="D24">
        <f t="shared" ref="D24:E24" si="1">_xlfn.STDEV.S(D2:D21)</f>
        <v>2256.3899391299205</v>
      </c>
      <c r="E24">
        <f t="shared" si="1"/>
        <v>697191.2019392635</v>
      </c>
    </row>
    <row r="25" spans="1:5" x14ac:dyDescent="0.2">
      <c r="B25" t="s">
        <v>16</v>
      </c>
      <c r="C25">
        <f>C24/SQRT(20)</f>
        <v>1.04326197229312E-13</v>
      </c>
      <c r="D25">
        <f t="shared" ref="D25:E25" si="2">D24/SQRT(20)</f>
        <v>504.54412876411146</v>
      </c>
      <c r="E25">
        <f t="shared" si="2"/>
        <v>155896.69208509763</v>
      </c>
    </row>
    <row r="27" spans="1:5" x14ac:dyDescent="0.2">
      <c r="A27" t="s">
        <v>420</v>
      </c>
      <c r="B27" t="s">
        <v>395</v>
      </c>
      <c r="C27">
        <v>1502.7560000000001</v>
      </c>
      <c r="D27">
        <v>5190.7939999999999</v>
      </c>
      <c r="E27">
        <v>1494871.8920000002</v>
      </c>
    </row>
    <row r="28" spans="1:5" x14ac:dyDescent="0.2">
      <c r="A28" t="s">
        <v>421</v>
      </c>
      <c r="B28" t="s">
        <v>395</v>
      </c>
      <c r="C28">
        <v>1502.7560000000001</v>
      </c>
      <c r="D28">
        <v>6056.762999999999</v>
      </c>
      <c r="E28">
        <v>1791223.983</v>
      </c>
    </row>
    <row r="29" spans="1:5" x14ac:dyDescent="0.2">
      <c r="A29" t="s">
        <v>423</v>
      </c>
      <c r="B29" t="s">
        <v>395</v>
      </c>
      <c r="C29">
        <v>1502.7560000000001</v>
      </c>
      <c r="D29">
        <v>7677.8950000000004</v>
      </c>
      <c r="E29">
        <v>2328692.6430000002</v>
      </c>
    </row>
    <row r="30" spans="1:5" x14ac:dyDescent="0.2">
      <c r="A30" t="s">
        <v>424</v>
      </c>
      <c r="B30" t="s">
        <v>395</v>
      </c>
      <c r="C30">
        <v>1502.7560000000001</v>
      </c>
      <c r="D30">
        <v>8154.1839999999993</v>
      </c>
      <c r="E30">
        <v>2438614.3640000001</v>
      </c>
    </row>
    <row r="31" spans="1:5" x14ac:dyDescent="0.2">
      <c r="A31" t="s">
        <v>425</v>
      </c>
      <c r="B31" t="s">
        <v>395</v>
      </c>
      <c r="C31">
        <v>1502.7560000000001</v>
      </c>
      <c r="D31">
        <v>8476.9110000000001</v>
      </c>
      <c r="E31">
        <v>2467617.37</v>
      </c>
    </row>
    <row r="32" spans="1:5" x14ac:dyDescent="0.2">
      <c r="A32" t="s">
        <v>426</v>
      </c>
      <c r="B32" t="s">
        <v>395</v>
      </c>
      <c r="C32">
        <v>1502.7560000000001</v>
      </c>
      <c r="D32">
        <v>8395.973</v>
      </c>
      <c r="E32">
        <v>2482978.253</v>
      </c>
    </row>
    <row r="33" spans="1:5" x14ac:dyDescent="0.2">
      <c r="A33" t="s">
        <v>427</v>
      </c>
      <c r="B33" t="s">
        <v>395</v>
      </c>
      <c r="C33">
        <v>1502.7560000000001</v>
      </c>
      <c r="D33">
        <v>10959.024000000001</v>
      </c>
      <c r="E33">
        <v>3309119.818</v>
      </c>
    </row>
    <row r="34" spans="1:5" x14ac:dyDescent="0.2">
      <c r="A34" t="s">
        <v>428</v>
      </c>
      <c r="B34" t="s">
        <v>395</v>
      </c>
      <c r="C34">
        <v>1502.7560000000001</v>
      </c>
      <c r="D34">
        <v>6393.308</v>
      </c>
      <c r="E34">
        <v>1904119.6409999998</v>
      </c>
    </row>
    <row r="35" spans="1:5" x14ac:dyDescent="0.2">
      <c r="A35" t="s">
        <v>429</v>
      </c>
      <c r="B35" t="s">
        <v>395</v>
      </c>
      <c r="C35">
        <v>1502.7560000000001</v>
      </c>
      <c r="D35">
        <v>12422.261999999999</v>
      </c>
      <c r="E35">
        <v>3726450.8550000004</v>
      </c>
    </row>
    <row r="36" spans="1:5" x14ac:dyDescent="0.2">
      <c r="A36" t="s">
        <v>430</v>
      </c>
      <c r="B36" t="s">
        <v>395</v>
      </c>
      <c r="C36">
        <v>1502.7560000000001</v>
      </c>
      <c r="D36">
        <v>11885.736999999999</v>
      </c>
      <c r="E36">
        <v>3451923.727</v>
      </c>
    </row>
    <row r="37" spans="1:5" x14ac:dyDescent="0.2">
      <c r="A37" t="s">
        <v>431</v>
      </c>
      <c r="B37" t="s">
        <v>395</v>
      </c>
      <c r="C37">
        <v>1502.7560000000001</v>
      </c>
      <c r="D37">
        <v>6698.0189999999993</v>
      </c>
      <c r="E37">
        <v>2079535.3709999998</v>
      </c>
    </row>
    <row r="38" spans="1:5" x14ac:dyDescent="0.2">
      <c r="A38" t="s">
        <v>432</v>
      </c>
      <c r="B38" t="s">
        <v>395</v>
      </c>
      <c r="C38">
        <v>1502.7560000000001</v>
      </c>
      <c r="D38">
        <v>7265.0320000000002</v>
      </c>
      <c r="E38">
        <v>2219208.4330000002</v>
      </c>
    </row>
    <row r="39" spans="1:5" x14ac:dyDescent="0.2">
      <c r="A39" t="s">
        <v>433</v>
      </c>
      <c r="B39" t="s">
        <v>395</v>
      </c>
      <c r="C39">
        <v>1502.7560000000001</v>
      </c>
      <c r="D39">
        <v>7847.7309999999989</v>
      </c>
      <c r="E39">
        <v>2335847.4160000002</v>
      </c>
    </row>
    <row r="40" spans="1:5" x14ac:dyDescent="0.2">
      <c r="A40" t="s">
        <v>434</v>
      </c>
      <c r="B40" t="s">
        <v>395</v>
      </c>
      <c r="C40">
        <v>1502.7560000000001</v>
      </c>
      <c r="D40">
        <v>10765.470000000001</v>
      </c>
      <c r="E40">
        <v>3249511.2109999997</v>
      </c>
    </row>
    <row r="41" spans="1:5" x14ac:dyDescent="0.2">
      <c r="A41" t="s">
        <v>435</v>
      </c>
      <c r="B41" t="s">
        <v>395</v>
      </c>
      <c r="C41">
        <v>1502.7560000000001</v>
      </c>
      <c r="D41">
        <v>8260.1440000000002</v>
      </c>
      <c r="E41">
        <v>2487391.2150000003</v>
      </c>
    </row>
    <row r="42" spans="1:5" x14ac:dyDescent="0.2">
      <c r="A42" t="s">
        <v>436</v>
      </c>
      <c r="B42" t="s">
        <v>395</v>
      </c>
      <c r="C42">
        <v>1502.7560000000001</v>
      </c>
      <c r="D42">
        <v>8750.9570000000003</v>
      </c>
      <c r="E42">
        <v>2665473.1450000005</v>
      </c>
    </row>
    <row r="43" spans="1:5" x14ac:dyDescent="0.2">
      <c r="A43" t="s">
        <v>437</v>
      </c>
      <c r="B43" t="s">
        <v>395</v>
      </c>
      <c r="C43">
        <v>1502.7560000000001</v>
      </c>
      <c r="D43">
        <v>10670.178</v>
      </c>
      <c r="E43">
        <v>3275135.5970000001</v>
      </c>
    </row>
    <row r="44" spans="1:5" x14ac:dyDescent="0.2">
      <c r="A44" t="s">
        <v>438</v>
      </c>
      <c r="B44" t="s">
        <v>395</v>
      </c>
      <c r="C44">
        <v>1502.7560000000001</v>
      </c>
      <c r="D44">
        <v>7499.8940000000002</v>
      </c>
      <c r="E44">
        <v>2284942.4890000001</v>
      </c>
    </row>
    <row r="45" spans="1:5" x14ac:dyDescent="0.2">
      <c r="A45" t="s">
        <v>439</v>
      </c>
      <c r="B45" t="s">
        <v>395</v>
      </c>
      <c r="C45">
        <v>1502.7560000000001</v>
      </c>
      <c r="D45">
        <v>7560.744999999999</v>
      </c>
      <c r="E45">
        <v>2218732.7820000001</v>
      </c>
    </row>
    <row r="47" spans="1:5" x14ac:dyDescent="0.2">
      <c r="B47" t="s">
        <v>1</v>
      </c>
      <c r="C47">
        <f>AVERAGE(C27:C45)</f>
        <v>1502.7560000000005</v>
      </c>
      <c r="D47">
        <f t="shared" ref="D47:E47" si="3">AVERAGE(D27:D45)</f>
        <v>8470.0537368421046</v>
      </c>
      <c r="E47">
        <f t="shared" si="3"/>
        <v>2537441.589736843</v>
      </c>
    </row>
    <row r="48" spans="1:5" x14ac:dyDescent="0.2">
      <c r="B48" t="s">
        <v>15</v>
      </c>
      <c r="C48">
        <f>_xlfn.STDEV.S(C27:C45)</f>
        <v>4.672084896029277E-13</v>
      </c>
      <c r="D48">
        <f t="shared" ref="D48:E48" si="4">_xlfn.STDEV.S(D27:D45)</f>
        <v>2001.180243196776</v>
      </c>
      <c r="E48">
        <f t="shared" si="4"/>
        <v>602708.51501873776</v>
      </c>
    </row>
    <row r="49" spans="1:6" x14ac:dyDescent="0.2">
      <c r="B49" t="s">
        <v>16</v>
      </c>
      <c r="C49">
        <f>C48/SQRT(19)</f>
        <v>1.0718497851281238E-13</v>
      </c>
      <c r="D49">
        <f t="shared" ref="D49:E49" si="5">D48/SQRT(19)</f>
        <v>459.10223410025759</v>
      </c>
      <c r="E49">
        <f t="shared" si="5"/>
        <v>138270.81628306021</v>
      </c>
    </row>
    <row r="50" spans="1:6" x14ac:dyDescent="0.2">
      <c r="B50" t="s">
        <v>440</v>
      </c>
      <c r="C50">
        <f>_xlfn.T.TEST(C27:C45,C$9:C$28,2,2)</f>
        <v>0.14287284553596102</v>
      </c>
      <c r="D50">
        <f>_xlfn.T.TEST(D27:D45,D$9:D$28,2,2)</f>
        <v>0.24470232879770826</v>
      </c>
      <c r="E50">
        <f t="shared" ref="E50" si="6">_xlfn.T.TEST(E27:E45,E$9:E$28,2,2)</f>
        <v>0.2676016365076257</v>
      </c>
      <c r="F50" t="s">
        <v>422</v>
      </c>
    </row>
    <row r="52" spans="1:6" x14ac:dyDescent="0.2">
      <c r="A52" t="s">
        <v>441</v>
      </c>
      <c r="B52" t="s">
        <v>395</v>
      </c>
      <c r="C52">
        <v>1502.7560000000001</v>
      </c>
      <c r="D52">
        <v>12470.049000000001</v>
      </c>
      <c r="E52">
        <v>3708346.4280000003</v>
      </c>
    </row>
    <row r="53" spans="1:6" x14ac:dyDescent="0.2">
      <c r="A53" t="s">
        <v>442</v>
      </c>
      <c r="B53" t="s">
        <v>395</v>
      </c>
      <c r="C53">
        <v>1502.7560000000001</v>
      </c>
      <c r="D53">
        <v>19605.585999999999</v>
      </c>
      <c r="E53">
        <v>5855636.3629999999</v>
      </c>
    </row>
    <row r="54" spans="1:6" x14ac:dyDescent="0.2">
      <c r="A54" t="s">
        <v>443</v>
      </c>
      <c r="B54" t="s">
        <v>395</v>
      </c>
      <c r="C54">
        <v>1502.7560000000001</v>
      </c>
      <c r="D54">
        <v>16903.146000000001</v>
      </c>
      <c r="E54">
        <v>5171432.9520000005</v>
      </c>
    </row>
    <row r="55" spans="1:6" x14ac:dyDescent="0.2">
      <c r="A55" t="s">
        <v>444</v>
      </c>
      <c r="B55" t="s">
        <v>395</v>
      </c>
      <c r="C55">
        <v>1502.7560000000001</v>
      </c>
      <c r="D55">
        <v>17260.046999999999</v>
      </c>
      <c r="E55">
        <v>5303377.3890000004</v>
      </c>
    </row>
    <row r="56" spans="1:6" x14ac:dyDescent="0.2">
      <c r="A56" t="s">
        <v>445</v>
      </c>
      <c r="B56" t="s">
        <v>395</v>
      </c>
      <c r="C56">
        <v>1502.7560000000001</v>
      </c>
      <c r="D56">
        <v>15250.909</v>
      </c>
      <c r="E56">
        <v>4695846.2010000004</v>
      </c>
    </row>
    <row r="57" spans="1:6" x14ac:dyDescent="0.2">
      <c r="A57" t="s">
        <v>446</v>
      </c>
      <c r="B57" t="s">
        <v>395</v>
      </c>
      <c r="C57">
        <v>1502.7560000000001</v>
      </c>
      <c r="D57">
        <v>14452.591</v>
      </c>
      <c r="E57">
        <v>4407363.807</v>
      </c>
    </row>
    <row r="58" spans="1:6" x14ac:dyDescent="0.2">
      <c r="A58" t="s">
        <v>447</v>
      </c>
      <c r="B58" t="s">
        <v>395</v>
      </c>
      <c r="C58">
        <v>1502.7560000000001</v>
      </c>
      <c r="D58">
        <v>15680.866000000002</v>
      </c>
      <c r="E58">
        <v>4744167.0980000002</v>
      </c>
    </row>
    <row r="59" spans="1:6" x14ac:dyDescent="0.2">
      <c r="A59" t="s">
        <v>448</v>
      </c>
      <c r="B59" t="s">
        <v>395</v>
      </c>
      <c r="C59">
        <v>1502.7560000000001</v>
      </c>
      <c r="D59">
        <v>16276.403</v>
      </c>
      <c r="E59">
        <v>4970916.96</v>
      </c>
    </row>
    <row r="60" spans="1:6" x14ac:dyDescent="0.2">
      <c r="A60" t="s">
        <v>449</v>
      </c>
      <c r="B60" t="s">
        <v>395</v>
      </c>
      <c r="C60">
        <v>1502.7560000000001</v>
      </c>
      <c r="D60">
        <v>17879.384999999998</v>
      </c>
      <c r="E60">
        <v>5452594.0099999998</v>
      </c>
    </row>
    <row r="61" spans="1:6" x14ac:dyDescent="0.2">
      <c r="A61" t="s">
        <v>450</v>
      </c>
      <c r="B61" t="s">
        <v>395</v>
      </c>
      <c r="C61">
        <v>1502.7560000000001</v>
      </c>
      <c r="D61">
        <v>15562.657000000001</v>
      </c>
      <c r="E61">
        <v>4671413.358</v>
      </c>
    </row>
    <row r="62" spans="1:6" x14ac:dyDescent="0.2">
      <c r="A62" t="s">
        <v>451</v>
      </c>
      <c r="B62" t="s">
        <v>395</v>
      </c>
      <c r="C62">
        <v>1502.7560000000001</v>
      </c>
      <c r="D62">
        <v>19346.489999999998</v>
      </c>
      <c r="E62">
        <v>5764874.0779999997</v>
      </c>
    </row>
    <row r="63" spans="1:6" x14ac:dyDescent="0.2">
      <c r="A63" t="s">
        <v>452</v>
      </c>
      <c r="B63" t="s">
        <v>395</v>
      </c>
      <c r="C63">
        <v>1502.7560000000001</v>
      </c>
      <c r="D63">
        <v>17207.786</v>
      </c>
      <c r="E63">
        <v>5205416.6900000004</v>
      </c>
    </row>
    <row r="64" spans="1:6" x14ac:dyDescent="0.2">
      <c r="A64" t="s">
        <v>453</v>
      </c>
      <c r="B64" t="s">
        <v>395</v>
      </c>
      <c r="C64">
        <v>1502.7560000000001</v>
      </c>
      <c r="D64">
        <v>13854.276</v>
      </c>
      <c r="E64">
        <v>4211955.7170000002</v>
      </c>
    </row>
    <row r="65" spans="1:5" x14ac:dyDescent="0.2">
      <c r="A65" t="s">
        <v>454</v>
      </c>
      <c r="B65" t="s">
        <v>395</v>
      </c>
      <c r="C65">
        <v>1502.7560000000001</v>
      </c>
      <c r="D65">
        <v>17088.159</v>
      </c>
      <c r="E65">
        <v>5232471.8969999999</v>
      </c>
    </row>
    <row r="66" spans="1:5" x14ac:dyDescent="0.2">
      <c r="A66" t="s">
        <v>455</v>
      </c>
      <c r="B66" t="s">
        <v>395</v>
      </c>
      <c r="C66">
        <v>1502.7560000000001</v>
      </c>
      <c r="D66">
        <v>14356.061</v>
      </c>
      <c r="E66">
        <v>4290106.6519999998</v>
      </c>
    </row>
    <row r="67" spans="1:5" x14ac:dyDescent="0.2">
      <c r="A67" t="s">
        <v>456</v>
      </c>
      <c r="B67" t="s">
        <v>395</v>
      </c>
      <c r="C67">
        <v>1502.7560000000001</v>
      </c>
      <c r="D67">
        <v>14152.958999999999</v>
      </c>
      <c r="E67">
        <v>4229756.0789999999</v>
      </c>
    </row>
    <row r="68" spans="1:5" x14ac:dyDescent="0.2">
      <c r="A68" t="s">
        <v>457</v>
      </c>
      <c r="B68" t="s">
        <v>395</v>
      </c>
      <c r="C68">
        <v>1502.7560000000001</v>
      </c>
      <c r="D68">
        <v>12364.887999999999</v>
      </c>
      <c r="E68">
        <v>3767523.6079999995</v>
      </c>
    </row>
    <row r="69" spans="1:5" x14ac:dyDescent="0.2">
      <c r="A69" t="s">
        <v>458</v>
      </c>
      <c r="B69" t="s">
        <v>395</v>
      </c>
      <c r="C69">
        <v>1502.7560000000001</v>
      </c>
      <c r="D69">
        <v>14393.387999999999</v>
      </c>
      <c r="E69">
        <v>4325734.1229999997</v>
      </c>
    </row>
    <row r="70" spans="1:5" x14ac:dyDescent="0.2">
      <c r="A70" t="s">
        <v>459</v>
      </c>
      <c r="B70" t="s">
        <v>395</v>
      </c>
      <c r="C70">
        <v>1502.7560000000001</v>
      </c>
      <c r="D70">
        <v>13634.175999999999</v>
      </c>
      <c r="E70">
        <v>4061437.7660000003</v>
      </c>
    </row>
    <row r="71" spans="1:5" x14ac:dyDescent="0.2">
      <c r="A71" t="s">
        <v>460</v>
      </c>
      <c r="B71" t="s">
        <v>395</v>
      </c>
      <c r="C71">
        <v>1502.7560000000001</v>
      </c>
      <c r="D71">
        <v>12538.782999999999</v>
      </c>
      <c r="E71">
        <v>3714197.8389999997</v>
      </c>
    </row>
    <row r="73" spans="1:5" x14ac:dyDescent="0.2">
      <c r="B73" t="s">
        <v>1</v>
      </c>
      <c r="C73">
        <f>AVERAGE(C52:C71)</f>
        <v>1502.7560000000005</v>
      </c>
      <c r="D73">
        <f t="shared" ref="D73:E73" si="7">AVERAGE(D52:D71)</f>
        <v>15513.930249999999</v>
      </c>
      <c r="E73">
        <f t="shared" si="7"/>
        <v>4689228.4507499989</v>
      </c>
    </row>
    <row r="74" spans="1:5" x14ac:dyDescent="0.2">
      <c r="B74" t="s">
        <v>15</v>
      </c>
      <c r="C74">
        <f>_xlfn.STDEV.S(C52:C71)</f>
        <v>4.6656093767758374E-13</v>
      </c>
      <c r="D74">
        <f t="shared" ref="D74:E74" si="8">_xlfn.STDEV.S(D52:D71)</f>
        <v>2151.2368649310529</v>
      </c>
      <c r="E74">
        <f t="shared" si="8"/>
        <v>661755.7558388483</v>
      </c>
    </row>
    <row r="75" spans="1:5" x14ac:dyDescent="0.2">
      <c r="B75" t="s">
        <v>16</v>
      </c>
      <c r="C75">
        <f>C74/SQRT(20)</f>
        <v>1.04326197229312E-13</v>
      </c>
      <c r="D75">
        <f t="shared" ref="D75:E75" si="9">D74/SQRT(20)</f>
        <v>481.03118656893673</v>
      </c>
      <c r="E75">
        <f t="shared" si="9"/>
        <v>147973.08545574182</v>
      </c>
    </row>
    <row r="76" spans="1:5" x14ac:dyDescent="0.2">
      <c r="B76" t="s">
        <v>440</v>
      </c>
      <c r="C76">
        <f>_xlfn.T.TEST(C52:C71,C$9:C$28,2,2)</f>
        <v>0.13255665374782538</v>
      </c>
      <c r="D76">
        <f t="shared" ref="D76:E76" si="10">_xlfn.T.TEST(D52:D71,D$9:D$28,2,2)</f>
        <v>1.5048112136102001E-6</v>
      </c>
      <c r="E76">
        <f t="shared" si="10"/>
        <v>9.6537385253056949E-7</v>
      </c>
    </row>
    <row r="78" spans="1:5" x14ac:dyDescent="0.2">
      <c r="A78" t="s">
        <v>461</v>
      </c>
      <c r="B78" t="s">
        <v>395</v>
      </c>
      <c r="C78">
        <v>1502.7560000000001</v>
      </c>
      <c r="D78">
        <v>36171.097999999998</v>
      </c>
      <c r="E78">
        <v>11076341.611</v>
      </c>
    </row>
    <row r="79" spans="1:5" x14ac:dyDescent="0.2">
      <c r="A79" t="s">
        <v>462</v>
      </c>
      <c r="B79" t="s">
        <v>395</v>
      </c>
      <c r="C79">
        <v>1502.7560000000001</v>
      </c>
      <c r="D79">
        <v>31485.593000000001</v>
      </c>
      <c r="E79">
        <v>9437801.6989999991</v>
      </c>
    </row>
    <row r="80" spans="1:5" x14ac:dyDescent="0.2">
      <c r="A80" t="s">
        <v>463</v>
      </c>
      <c r="B80" t="s">
        <v>395</v>
      </c>
      <c r="C80">
        <v>1502.7560000000001</v>
      </c>
      <c r="D80">
        <v>23264.534</v>
      </c>
      <c r="E80">
        <v>6957973.1220000004</v>
      </c>
    </row>
    <row r="81" spans="1:5" x14ac:dyDescent="0.2">
      <c r="A81" t="s">
        <v>464</v>
      </c>
      <c r="B81" t="s">
        <v>395</v>
      </c>
      <c r="C81">
        <v>1502.7560000000001</v>
      </c>
      <c r="D81">
        <v>17141.753000000001</v>
      </c>
      <c r="E81">
        <v>5402078.5080000004</v>
      </c>
    </row>
    <row r="82" spans="1:5" x14ac:dyDescent="0.2">
      <c r="A82" t="s">
        <v>465</v>
      </c>
      <c r="B82" t="s">
        <v>395</v>
      </c>
      <c r="C82">
        <v>1502.7560000000001</v>
      </c>
      <c r="D82">
        <v>20025.462</v>
      </c>
      <c r="E82">
        <v>6037960.4419999998</v>
      </c>
    </row>
    <row r="83" spans="1:5" x14ac:dyDescent="0.2">
      <c r="A83" t="s">
        <v>466</v>
      </c>
      <c r="B83" t="s">
        <v>395</v>
      </c>
      <c r="C83">
        <v>1502.7560000000001</v>
      </c>
      <c r="D83">
        <v>19977.098000000002</v>
      </c>
      <c r="E83">
        <v>5990880.432</v>
      </c>
    </row>
    <row r="84" spans="1:5" x14ac:dyDescent="0.2">
      <c r="A84" t="s">
        <v>467</v>
      </c>
      <c r="B84" t="s">
        <v>395</v>
      </c>
      <c r="C84">
        <v>1502.7560000000001</v>
      </c>
      <c r="D84">
        <v>22004.125</v>
      </c>
      <c r="E84">
        <v>6872966.6549999993</v>
      </c>
    </row>
    <row r="85" spans="1:5" x14ac:dyDescent="0.2">
      <c r="A85" t="s">
        <v>468</v>
      </c>
      <c r="B85" t="s">
        <v>395</v>
      </c>
      <c r="C85">
        <v>1502.7560000000001</v>
      </c>
      <c r="D85">
        <v>28946.246999999999</v>
      </c>
      <c r="E85">
        <v>8759457.7139999997</v>
      </c>
    </row>
    <row r="86" spans="1:5" x14ac:dyDescent="0.2">
      <c r="A86" t="s">
        <v>469</v>
      </c>
      <c r="B86" t="s">
        <v>395</v>
      </c>
      <c r="C86">
        <v>1502.7560000000001</v>
      </c>
      <c r="D86">
        <v>35365.735000000001</v>
      </c>
      <c r="E86">
        <v>10508245.043</v>
      </c>
    </row>
    <row r="87" spans="1:5" x14ac:dyDescent="0.2">
      <c r="A87" t="s">
        <v>470</v>
      </c>
      <c r="B87" t="s">
        <v>395</v>
      </c>
      <c r="C87">
        <v>1502.7560000000001</v>
      </c>
      <c r="D87">
        <v>28172.829999999998</v>
      </c>
      <c r="E87">
        <v>8389566.4680000003</v>
      </c>
    </row>
    <row r="88" spans="1:5" x14ac:dyDescent="0.2">
      <c r="A88" t="s">
        <v>471</v>
      </c>
      <c r="B88" t="s">
        <v>395</v>
      </c>
      <c r="C88">
        <v>1502.7560000000001</v>
      </c>
      <c r="D88">
        <v>25957.473999999998</v>
      </c>
      <c r="E88">
        <v>7646990.0240000002</v>
      </c>
    </row>
    <row r="89" spans="1:5" x14ac:dyDescent="0.2">
      <c r="A89" t="s">
        <v>472</v>
      </c>
      <c r="B89" t="s">
        <v>395</v>
      </c>
      <c r="C89">
        <v>1502.7560000000001</v>
      </c>
      <c r="D89">
        <v>25379.032999999999</v>
      </c>
      <c r="E89">
        <v>7701396.1030000001</v>
      </c>
    </row>
    <row r="90" spans="1:5" x14ac:dyDescent="0.2">
      <c r="A90" t="s">
        <v>473</v>
      </c>
      <c r="B90" t="s">
        <v>395</v>
      </c>
      <c r="C90">
        <v>1502.7560000000001</v>
      </c>
      <c r="D90">
        <v>22553.27</v>
      </c>
      <c r="E90">
        <v>6671514.0369999995</v>
      </c>
    </row>
    <row r="91" spans="1:5" x14ac:dyDescent="0.2">
      <c r="A91" t="s">
        <v>474</v>
      </c>
      <c r="B91" t="s">
        <v>395</v>
      </c>
      <c r="C91">
        <v>1502.7560000000001</v>
      </c>
      <c r="D91">
        <v>26523.726000000002</v>
      </c>
      <c r="E91">
        <v>8198441.6629999997</v>
      </c>
    </row>
    <row r="92" spans="1:5" x14ac:dyDescent="0.2">
      <c r="A92" t="s">
        <v>475</v>
      </c>
      <c r="B92" t="s">
        <v>395</v>
      </c>
      <c r="C92">
        <v>1502.7560000000001</v>
      </c>
      <c r="D92">
        <v>24740.585999999996</v>
      </c>
      <c r="E92">
        <v>7418980.0609999998</v>
      </c>
    </row>
    <row r="94" spans="1:5" x14ac:dyDescent="0.2">
      <c r="A94" t="s">
        <v>461</v>
      </c>
      <c r="B94" t="s">
        <v>1</v>
      </c>
      <c r="C94">
        <f>AVERAGE(C78:C92)</f>
        <v>1502.7560000000003</v>
      </c>
      <c r="D94">
        <f t="shared" ref="D94:E94" si="11">AVERAGE(D78:D92)</f>
        <v>25847.237600000004</v>
      </c>
      <c r="E94">
        <f t="shared" si="11"/>
        <v>7804706.2388000004</v>
      </c>
    </row>
    <row r="95" spans="1:5" x14ac:dyDescent="0.2">
      <c r="B95" t="s">
        <v>15</v>
      </c>
      <c r="C95">
        <f>_xlfn.STDEV.S(C78:C92)</f>
        <v>2.3535411378669126E-13</v>
      </c>
      <c r="D95">
        <f t="shared" ref="D95:E95" si="12">_xlfn.STDEV.S(D78:D92)</f>
        <v>5492.384508211293</v>
      </c>
      <c r="E95">
        <f t="shared" si="12"/>
        <v>1632830.3067899982</v>
      </c>
    </row>
    <row r="96" spans="1:5" x14ac:dyDescent="0.2">
      <c r="B96" t="s">
        <v>16</v>
      </c>
      <c r="C96">
        <f>C95/SQRT(15)</f>
        <v>6.0768170877150714E-14</v>
      </c>
      <c r="D96">
        <f t="shared" ref="D96:E96" si="13">D95/SQRT(15)</f>
        <v>1418.1275820846633</v>
      </c>
      <c r="E96">
        <f t="shared" si="13"/>
        <v>421594.97235869401</v>
      </c>
    </row>
    <row r="97" spans="2:5" x14ac:dyDescent="0.2">
      <c r="B97" t="s">
        <v>440</v>
      </c>
      <c r="C97">
        <f>_xlfn.T.TEST(C78:C92,C$9:C$28,2,2)</f>
        <v>0.19414692198028832</v>
      </c>
      <c r="D97">
        <f t="shared" ref="D97:E97" si="14">_xlfn.T.TEST(D78:D92,D$9:D$28,2,2)</f>
        <v>4.7921458462211255E-11</v>
      </c>
      <c r="E97">
        <f t="shared" si="14"/>
        <v>2.9723291808924512E-11</v>
      </c>
    </row>
    <row r="98" spans="2:5" x14ac:dyDescent="0.2">
      <c r="D98" t="s">
        <v>422</v>
      </c>
      <c r="E98" t="s">
        <v>422</v>
      </c>
    </row>
  </sheetData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topLeftCell="A15" workbookViewId="0">
      <selection activeCell="I20" sqref="I20"/>
    </sheetView>
  </sheetViews>
  <sheetFormatPr baseColWidth="10" defaultRowHeight="16" x14ac:dyDescent="0.2"/>
  <sheetData>
    <row r="1" spans="1:5" x14ac:dyDescent="0.2">
      <c r="B1" s="41" t="s">
        <v>682</v>
      </c>
      <c r="C1" s="41" t="s">
        <v>681</v>
      </c>
    </row>
    <row r="2" spans="1:5" x14ac:dyDescent="0.2">
      <c r="A2" s="17"/>
      <c r="B2" s="19">
        <v>121</v>
      </c>
      <c r="C2" s="19">
        <v>94</v>
      </c>
    </row>
    <row r="3" spans="1:5" x14ac:dyDescent="0.2">
      <c r="B3" s="19">
        <v>125</v>
      </c>
      <c r="C3" s="19">
        <v>84</v>
      </c>
    </row>
    <row r="4" spans="1:5" x14ac:dyDescent="0.2">
      <c r="B4" s="19">
        <v>79</v>
      </c>
      <c r="C4" s="19">
        <v>95</v>
      </c>
    </row>
    <row r="5" spans="1:5" x14ac:dyDescent="0.2">
      <c r="B5" s="19">
        <v>114</v>
      </c>
      <c r="C5" s="19">
        <v>114</v>
      </c>
    </row>
    <row r="6" spans="1:5" x14ac:dyDescent="0.2">
      <c r="B6" s="19">
        <v>153</v>
      </c>
      <c r="C6" s="19">
        <v>112</v>
      </c>
    </row>
    <row r="7" spans="1:5" x14ac:dyDescent="0.2">
      <c r="B7" s="19">
        <v>89</v>
      </c>
      <c r="C7" s="19">
        <v>84</v>
      </c>
    </row>
    <row r="8" spans="1:5" x14ac:dyDescent="0.2">
      <c r="B8" s="19">
        <v>88</v>
      </c>
      <c r="C8" s="19">
        <v>115</v>
      </c>
    </row>
    <row r="9" spans="1:5" x14ac:dyDescent="0.2">
      <c r="B9" s="19">
        <v>112</v>
      </c>
      <c r="C9" s="19">
        <v>85</v>
      </c>
    </row>
    <row r="10" spans="1:5" x14ac:dyDescent="0.2">
      <c r="B10" s="19">
        <v>120</v>
      </c>
      <c r="C10" s="19">
        <v>112</v>
      </c>
      <c r="E10" s="11"/>
    </row>
    <row r="11" spans="1:5" x14ac:dyDescent="0.2">
      <c r="B11" s="19">
        <v>112</v>
      </c>
      <c r="C11" s="19">
        <v>79</v>
      </c>
      <c r="E11" s="11"/>
    </row>
    <row r="12" spans="1:5" x14ac:dyDescent="0.2">
      <c r="B12" s="19">
        <v>100</v>
      </c>
      <c r="C12" s="19">
        <v>90</v>
      </c>
      <c r="E12" s="22"/>
    </row>
    <row r="13" spans="1:5" x14ac:dyDescent="0.2">
      <c r="B13" s="19">
        <v>130</v>
      </c>
      <c r="C13" s="19">
        <v>77</v>
      </c>
      <c r="D13" t="s">
        <v>370</v>
      </c>
      <c r="E13" s="11"/>
    </row>
    <row r="14" spans="1:5" x14ac:dyDescent="0.2">
      <c r="B14" s="19">
        <v>127</v>
      </c>
      <c r="C14" s="19">
        <v>98</v>
      </c>
      <c r="E14" s="11"/>
    </row>
    <row r="15" spans="1:5" x14ac:dyDescent="0.2">
      <c r="B15" s="19">
        <v>100</v>
      </c>
      <c r="C15" s="19">
        <v>120</v>
      </c>
    </row>
    <row r="16" spans="1:5" x14ac:dyDescent="0.2">
      <c r="B16" s="19">
        <v>99</v>
      </c>
      <c r="C16" s="19">
        <v>111</v>
      </c>
    </row>
    <row r="17" spans="1:3" x14ac:dyDescent="0.2">
      <c r="B17" s="19">
        <v>115</v>
      </c>
      <c r="C17" s="19">
        <v>110</v>
      </c>
    </row>
    <row r="18" spans="1:3" x14ac:dyDescent="0.2">
      <c r="B18" s="19">
        <v>153</v>
      </c>
      <c r="C18" s="19">
        <v>77</v>
      </c>
    </row>
    <row r="19" spans="1:3" x14ac:dyDescent="0.2">
      <c r="B19" s="19">
        <v>170</v>
      </c>
      <c r="C19" s="19">
        <v>103</v>
      </c>
    </row>
    <row r="20" spans="1:3" x14ac:dyDescent="0.2">
      <c r="B20" s="19">
        <v>134</v>
      </c>
      <c r="C20" s="19">
        <v>104</v>
      </c>
    </row>
    <row r="21" spans="1:3" x14ac:dyDescent="0.2">
      <c r="B21" s="19">
        <v>120</v>
      </c>
      <c r="C21" s="19">
        <v>98</v>
      </c>
    </row>
    <row r="22" spans="1:3" x14ac:dyDescent="0.2">
      <c r="B22" s="19"/>
      <c r="C22" s="19"/>
    </row>
    <row r="23" spans="1:3" x14ac:dyDescent="0.2">
      <c r="A23" s="19" t="s">
        <v>370</v>
      </c>
      <c r="B23" s="41">
        <f>AVERAGE(B2:B21)</f>
        <v>118.05</v>
      </c>
      <c r="C23" s="41">
        <f>AVERAGE(C2:C21)</f>
        <v>98.1</v>
      </c>
    </row>
    <row r="24" spans="1:3" x14ac:dyDescent="0.2">
      <c r="A24" t="s">
        <v>683</v>
      </c>
      <c r="B24">
        <f>STDEV(B2:B21)</f>
        <v>23.020528596061947</v>
      </c>
      <c r="C24">
        <f>STDEV(C2:C21)</f>
        <v>13.931788716532585</v>
      </c>
    </row>
    <row r="25" spans="1:3" x14ac:dyDescent="0.2">
      <c r="A25" t="s">
        <v>16</v>
      </c>
      <c r="B25">
        <f>B24/SQRT(20)</f>
        <v>5.1475466818772304</v>
      </c>
      <c r="C25">
        <f>C24/SQRT(20)</f>
        <v>3.1152426618331406</v>
      </c>
    </row>
    <row r="26" spans="1:3" x14ac:dyDescent="0.2">
      <c r="B26" t="s">
        <v>684</v>
      </c>
      <c r="C26">
        <f>TTEST(B2:B21,C2:C21,2,2)</f>
        <v>2.0184519499436828E-3</v>
      </c>
    </row>
    <row r="28" spans="1:3" x14ac:dyDescent="0.2">
      <c r="B28" t="s">
        <v>685</v>
      </c>
    </row>
    <row r="29" spans="1:3" x14ac:dyDescent="0.2">
      <c r="A29" t="s">
        <v>162</v>
      </c>
      <c r="B29">
        <v>118</v>
      </c>
      <c r="C29">
        <v>5.15</v>
      </c>
    </row>
    <row r="30" spans="1:3" x14ac:dyDescent="0.2">
      <c r="A30" t="s">
        <v>686</v>
      </c>
      <c r="B30">
        <v>98</v>
      </c>
      <c r="C30">
        <v>3.12</v>
      </c>
    </row>
  </sheetData>
  <pageMargins left="0.7" right="0.7" top="0.75" bottom="0.75" header="0.3" footer="0.3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workbookViewId="0">
      <selection activeCell="E29" sqref="E29"/>
    </sheetView>
  </sheetViews>
  <sheetFormatPr baseColWidth="10" defaultRowHeight="16" x14ac:dyDescent="0.2"/>
  <cols>
    <col min="1" max="1" width="15.6640625" customWidth="1"/>
  </cols>
  <sheetData>
    <row r="1" spans="2:4" x14ac:dyDescent="0.2">
      <c r="B1" s="22" t="s">
        <v>682</v>
      </c>
      <c r="C1" s="44" t="s">
        <v>701</v>
      </c>
      <c r="D1" s="14"/>
    </row>
    <row r="2" spans="2:4" x14ac:dyDescent="0.2">
      <c r="B2" s="42">
        <v>121</v>
      </c>
      <c r="C2" s="36">
        <v>87</v>
      </c>
    </row>
    <row r="3" spans="2:4" x14ac:dyDescent="0.2">
      <c r="B3" s="42">
        <v>125</v>
      </c>
      <c r="C3" s="36">
        <v>97</v>
      </c>
    </row>
    <row r="4" spans="2:4" x14ac:dyDescent="0.2">
      <c r="B4" s="42">
        <v>79</v>
      </c>
      <c r="C4" s="36">
        <v>99</v>
      </c>
    </row>
    <row r="5" spans="2:4" x14ac:dyDescent="0.2">
      <c r="B5" s="42">
        <v>114</v>
      </c>
      <c r="C5" s="36">
        <v>132</v>
      </c>
    </row>
    <row r="6" spans="2:4" x14ac:dyDescent="0.2">
      <c r="B6" s="42">
        <v>153</v>
      </c>
      <c r="C6" s="36">
        <v>81</v>
      </c>
    </row>
    <row r="7" spans="2:4" x14ac:dyDescent="0.2">
      <c r="B7" s="42">
        <v>89</v>
      </c>
      <c r="C7" s="36">
        <v>98</v>
      </c>
    </row>
    <row r="8" spans="2:4" x14ac:dyDescent="0.2">
      <c r="B8" s="42">
        <v>88</v>
      </c>
      <c r="C8" s="36">
        <v>128</v>
      </c>
    </row>
    <row r="9" spans="2:4" x14ac:dyDescent="0.2">
      <c r="B9" s="42">
        <v>112</v>
      </c>
      <c r="C9" s="36">
        <v>136</v>
      </c>
    </row>
    <row r="10" spans="2:4" x14ac:dyDescent="0.2">
      <c r="B10" s="42">
        <v>120</v>
      </c>
      <c r="C10" s="36">
        <v>125</v>
      </c>
    </row>
    <row r="11" spans="2:4" x14ac:dyDescent="0.2">
      <c r="B11" s="42">
        <v>112</v>
      </c>
      <c r="C11" s="36">
        <v>136</v>
      </c>
    </row>
    <row r="12" spans="2:4" x14ac:dyDescent="0.2">
      <c r="B12" s="42">
        <v>100</v>
      </c>
      <c r="C12" s="36">
        <v>142</v>
      </c>
    </row>
    <row r="13" spans="2:4" x14ac:dyDescent="0.2">
      <c r="B13" s="42">
        <v>130</v>
      </c>
      <c r="C13" s="36">
        <v>128</v>
      </c>
    </row>
    <row r="14" spans="2:4" x14ac:dyDescent="0.2">
      <c r="B14" s="42">
        <v>127</v>
      </c>
      <c r="C14" s="36">
        <v>82</v>
      </c>
    </row>
    <row r="15" spans="2:4" x14ac:dyDescent="0.2">
      <c r="B15" s="42">
        <v>100</v>
      </c>
      <c r="C15" s="36">
        <v>115</v>
      </c>
    </row>
    <row r="16" spans="2:4" x14ac:dyDescent="0.2">
      <c r="B16" s="42">
        <v>99</v>
      </c>
      <c r="C16" s="36">
        <v>122</v>
      </c>
    </row>
    <row r="17" spans="1:3" x14ac:dyDescent="0.2">
      <c r="B17" s="42">
        <v>115</v>
      </c>
      <c r="C17" s="36">
        <v>106</v>
      </c>
    </row>
    <row r="18" spans="1:3" x14ac:dyDescent="0.2">
      <c r="B18" s="42">
        <v>153</v>
      </c>
      <c r="C18" s="36">
        <v>103</v>
      </c>
    </row>
    <row r="19" spans="1:3" x14ac:dyDescent="0.2">
      <c r="B19" s="42">
        <v>170</v>
      </c>
      <c r="C19" s="36">
        <v>83</v>
      </c>
    </row>
    <row r="20" spans="1:3" x14ac:dyDescent="0.2">
      <c r="B20" s="42">
        <v>134</v>
      </c>
      <c r="C20" s="36">
        <v>90</v>
      </c>
    </row>
    <row r="21" spans="1:3" x14ac:dyDescent="0.2">
      <c r="B21" s="42">
        <v>120</v>
      </c>
      <c r="C21" s="36">
        <v>103</v>
      </c>
    </row>
    <row r="22" spans="1:3" x14ac:dyDescent="0.2">
      <c r="A22" s="14" t="s">
        <v>248</v>
      </c>
      <c r="B22" s="42">
        <f>AVERAGE(B2:B21)</f>
        <v>118.05</v>
      </c>
      <c r="C22" s="42">
        <f>AVERAGE(C2:C21)</f>
        <v>109.65</v>
      </c>
    </row>
    <row r="23" spans="1:3" x14ac:dyDescent="0.2">
      <c r="A23" s="14" t="s">
        <v>262</v>
      </c>
      <c r="B23" s="42">
        <f>STDEV(B2:B22)</f>
        <v>22.437635793460899</v>
      </c>
      <c r="C23" s="43">
        <f>STDEV(C2:C22)</f>
        <v>19.660302642634967</v>
      </c>
    </row>
    <row r="24" spans="1:3" x14ac:dyDescent="0.2">
      <c r="A24" s="14" t="s">
        <v>4</v>
      </c>
      <c r="B24" s="42">
        <f>B23/SQRT(21)</f>
        <v>4.8962935447326243</v>
      </c>
      <c r="C24" s="42">
        <f>C23/SQRT(21)</f>
        <v>4.2902297640769085</v>
      </c>
    </row>
    <row r="25" spans="1:3" x14ac:dyDescent="0.2">
      <c r="B25" s="36"/>
      <c r="C25" s="36"/>
    </row>
    <row r="26" spans="1:3" x14ac:dyDescent="0.2">
      <c r="A26" t="s">
        <v>401</v>
      </c>
      <c r="B26" s="42">
        <v>118.05</v>
      </c>
      <c r="C26" s="36">
        <v>4.8962935447326243</v>
      </c>
    </row>
    <row r="27" spans="1:3" x14ac:dyDescent="0.2">
      <c r="A27" t="s">
        <v>702</v>
      </c>
      <c r="B27" s="42">
        <v>109.65</v>
      </c>
      <c r="C27" s="36">
        <v>4.290229764076908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topLeftCell="A12" workbookViewId="0">
      <selection activeCell="B43" sqref="B43"/>
    </sheetView>
  </sheetViews>
  <sheetFormatPr baseColWidth="10" defaultRowHeight="16" x14ac:dyDescent="0.2"/>
  <sheetData>
    <row r="1" spans="1:11" x14ac:dyDescent="0.2">
      <c r="A1" t="s">
        <v>342</v>
      </c>
      <c r="B1" t="s">
        <v>163</v>
      </c>
      <c r="C1" t="s">
        <v>164</v>
      </c>
      <c r="D1" t="s">
        <v>165</v>
      </c>
      <c r="E1" t="s">
        <v>166</v>
      </c>
      <c r="G1" t="s">
        <v>342</v>
      </c>
      <c r="H1" t="s">
        <v>163</v>
      </c>
      <c r="I1" t="s">
        <v>164</v>
      </c>
      <c r="J1" t="s">
        <v>165</v>
      </c>
      <c r="K1" t="s">
        <v>166</v>
      </c>
    </row>
    <row r="2" spans="1:11" x14ac:dyDescent="0.2">
      <c r="A2" t="s">
        <v>168</v>
      </c>
      <c r="B2">
        <v>1231.3300000000004</v>
      </c>
      <c r="C2">
        <v>7403849.4750000015</v>
      </c>
      <c r="D2">
        <v>76676532</v>
      </c>
      <c r="E2">
        <f t="shared" ref="E2:E11" si="0">D2/B2</f>
        <v>62271.309884433882</v>
      </c>
      <c r="G2" t="s">
        <v>169</v>
      </c>
      <c r="H2">
        <v>692.81500000000005</v>
      </c>
      <c r="I2">
        <v>5013000.1119999997</v>
      </c>
      <c r="J2">
        <v>51916164</v>
      </c>
      <c r="K2">
        <f t="shared" ref="K2:K10" si="1">J2/H2</f>
        <v>74935.103887762234</v>
      </c>
    </row>
    <row r="3" spans="1:11" x14ac:dyDescent="0.2">
      <c r="A3" t="s">
        <v>170</v>
      </c>
      <c r="B3">
        <v>1245.23</v>
      </c>
      <c r="C3">
        <v>8530065.8879999984</v>
      </c>
      <c r="D3">
        <v>88339974</v>
      </c>
      <c r="E3">
        <f t="shared" si="0"/>
        <v>70942.696529958324</v>
      </c>
      <c r="G3" t="s">
        <v>171</v>
      </c>
      <c r="H3">
        <v>505.00700000000006</v>
      </c>
      <c r="I3">
        <v>4923715.7690000003</v>
      </c>
      <c r="J3">
        <v>50991508</v>
      </c>
      <c r="K3">
        <f t="shared" si="1"/>
        <v>100971.88355804968</v>
      </c>
    </row>
    <row r="4" spans="1:11" x14ac:dyDescent="0.2">
      <c r="A4" t="s">
        <v>172</v>
      </c>
      <c r="B4">
        <v>1524.191</v>
      </c>
      <c r="C4">
        <v>6476278.017</v>
      </c>
      <c r="D4">
        <v>67070318</v>
      </c>
      <c r="E4">
        <f t="shared" si="0"/>
        <v>44003.88009114343</v>
      </c>
      <c r="G4" t="s">
        <v>173</v>
      </c>
      <c r="H4">
        <v>741.86699999999985</v>
      </c>
      <c r="I4">
        <v>5247393.1449999996</v>
      </c>
      <c r="J4">
        <v>54343610</v>
      </c>
      <c r="K4">
        <f t="shared" si="1"/>
        <v>73252.496741329654</v>
      </c>
    </row>
    <row r="5" spans="1:11" x14ac:dyDescent="0.2">
      <c r="A5" t="s">
        <v>174</v>
      </c>
      <c r="B5">
        <v>1183.4350000000002</v>
      </c>
      <c r="C5">
        <v>8216725.5949999997</v>
      </c>
      <c r="D5">
        <v>85094926</v>
      </c>
      <c r="E5">
        <f t="shared" si="0"/>
        <v>71905.027314554653</v>
      </c>
      <c r="G5" t="s">
        <v>175</v>
      </c>
      <c r="H5">
        <v>748.33699999999999</v>
      </c>
      <c r="I5">
        <v>5353017.4829999991</v>
      </c>
      <c r="J5">
        <v>55437488</v>
      </c>
      <c r="K5">
        <f t="shared" si="1"/>
        <v>74080.912743857378</v>
      </c>
    </row>
    <row r="6" spans="1:11" x14ac:dyDescent="0.2">
      <c r="A6" t="s">
        <v>176</v>
      </c>
      <c r="B6">
        <v>1064.1820000000002</v>
      </c>
      <c r="C6">
        <v>8339123.773</v>
      </c>
      <c r="D6">
        <v>86362519</v>
      </c>
      <c r="E6">
        <f t="shared" si="0"/>
        <v>81153.899426977703</v>
      </c>
      <c r="G6" t="s">
        <v>177</v>
      </c>
      <c r="H6">
        <v>768.22700000000009</v>
      </c>
      <c r="I6">
        <v>6274145.4249999998</v>
      </c>
      <c r="J6">
        <v>64976971</v>
      </c>
      <c r="K6">
        <f t="shared" si="1"/>
        <v>84580.431304809637</v>
      </c>
    </row>
    <row r="7" spans="1:11" x14ac:dyDescent="0.2">
      <c r="A7" t="s">
        <v>178</v>
      </c>
      <c r="B7">
        <v>1975.5140000000004</v>
      </c>
      <c r="C7">
        <v>6904668.8849999988</v>
      </c>
      <c r="D7">
        <v>71506865</v>
      </c>
      <c r="E7">
        <f t="shared" si="0"/>
        <v>36196.587318540893</v>
      </c>
      <c r="G7" t="s">
        <v>179</v>
      </c>
      <c r="H7">
        <v>628.697</v>
      </c>
      <c r="I7">
        <v>4901564.7229999993</v>
      </c>
      <c r="J7">
        <v>50762105</v>
      </c>
      <c r="K7">
        <f t="shared" si="1"/>
        <v>80741.764315719658</v>
      </c>
    </row>
    <row r="8" spans="1:11" x14ac:dyDescent="0.2">
      <c r="A8" t="s">
        <v>343</v>
      </c>
      <c r="B8">
        <v>658.24699999999984</v>
      </c>
      <c r="C8">
        <v>3804875.921000001</v>
      </c>
      <c r="D8">
        <v>39404460</v>
      </c>
      <c r="E8">
        <f t="shared" si="0"/>
        <v>59862.72630182896</v>
      </c>
      <c r="G8" t="s">
        <v>344</v>
      </c>
      <c r="H8">
        <v>1375.105</v>
      </c>
      <c r="I8">
        <v>7693263.7629999993</v>
      </c>
      <c r="J8">
        <v>79673795</v>
      </c>
      <c r="K8">
        <f t="shared" si="1"/>
        <v>57940.153660993157</v>
      </c>
    </row>
    <row r="9" spans="1:11" x14ac:dyDescent="0.2">
      <c r="A9" t="s">
        <v>345</v>
      </c>
      <c r="B9">
        <v>1068.2389999999998</v>
      </c>
      <c r="C9">
        <v>7859919.3260000004</v>
      </c>
      <c r="D9">
        <v>81399731</v>
      </c>
      <c r="E9">
        <f t="shared" si="0"/>
        <v>76199.924361495898</v>
      </c>
      <c r="G9" t="s">
        <v>346</v>
      </c>
      <c r="H9">
        <v>1045.354</v>
      </c>
      <c r="I9">
        <v>6333984.4260000009</v>
      </c>
      <c r="J9">
        <v>65596682</v>
      </c>
      <c r="K9">
        <f t="shared" si="1"/>
        <v>62750.687326972489</v>
      </c>
    </row>
    <row r="10" spans="1:11" x14ac:dyDescent="0.2">
      <c r="A10" t="s">
        <v>347</v>
      </c>
      <c r="B10">
        <v>970.81100000000004</v>
      </c>
      <c r="C10">
        <v>4028339.4750000001</v>
      </c>
      <c r="D10">
        <v>41718717</v>
      </c>
      <c r="E10">
        <f t="shared" si="0"/>
        <v>42973.057577633546</v>
      </c>
      <c r="G10" t="s">
        <v>348</v>
      </c>
      <c r="H10">
        <v>530.59500000000003</v>
      </c>
      <c r="I10">
        <v>7870547.4360000007</v>
      </c>
      <c r="J10">
        <v>81509799</v>
      </c>
      <c r="K10">
        <f t="shared" si="1"/>
        <v>153619.61382975715</v>
      </c>
    </row>
    <row r="11" spans="1:11" x14ac:dyDescent="0.2">
      <c r="A11" t="s">
        <v>349</v>
      </c>
      <c r="B11">
        <v>1221.6689999999999</v>
      </c>
      <c r="C11">
        <v>7327167.0159999998</v>
      </c>
      <c r="D11">
        <v>75882385</v>
      </c>
      <c r="E11">
        <f t="shared" si="0"/>
        <v>62113.702647771213</v>
      </c>
    </row>
    <row r="13" spans="1:11" x14ac:dyDescent="0.2">
      <c r="A13" t="s">
        <v>180</v>
      </c>
      <c r="B13">
        <f>AVERAGE(B2:B11)</f>
        <v>1214.2847999999999</v>
      </c>
      <c r="C13">
        <f>AVERAGE(C2:C11)</f>
        <v>6889101.3370999992</v>
      </c>
      <c r="D13">
        <f>AVERAGE(D2:D11)</f>
        <v>71345642.700000003</v>
      </c>
      <c r="E13">
        <f>AVERAGE(E2:E11)</f>
        <v>60762.281145433852</v>
      </c>
      <c r="H13">
        <f>AVERAGE(H2:H10)</f>
        <v>781.77822222222233</v>
      </c>
      <c r="I13">
        <f>AVERAGE(I2:I10)</f>
        <v>5956736.9202222209</v>
      </c>
      <c r="J13">
        <f>AVERAGE(J2:J10)</f>
        <v>61689791.333333336</v>
      </c>
      <c r="K13">
        <f>AVERAGE(K2:K10)</f>
        <v>84763.671929916774</v>
      </c>
    </row>
    <row r="14" spans="1:11" x14ac:dyDescent="0.2">
      <c r="A14" t="s">
        <v>181</v>
      </c>
      <c r="B14">
        <f>STDEV(B2:B11)</f>
        <v>348.02360729755122</v>
      </c>
      <c r="C14">
        <f>STDEV(C2:C11)</f>
        <v>1693921.8444285833</v>
      </c>
      <c r="D14">
        <f>STDEV(D2:D11)</f>
        <v>17542773.241440881</v>
      </c>
      <c r="E14">
        <f>STDEV(E2:E11)</f>
        <v>15230.185943143644</v>
      </c>
      <c r="H14">
        <f>STDEV(H2:H10)</f>
        <v>272.82030454301639</v>
      </c>
      <c r="I14">
        <f>STDEV(I2:I10)</f>
        <v>1165121.5593068732</v>
      </c>
      <c r="J14">
        <f>STDEV(J2:J10)</f>
        <v>12066355.600992041</v>
      </c>
      <c r="K14">
        <f>STDEV(K2:K10)</f>
        <v>28651.697262863068</v>
      </c>
    </row>
    <row r="15" spans="1:11" x14ac:dyDescent="0.2">
      <c r="A15" t="s">
        <v>182</v>
      </c>
      <c r="B15">
        <f>B14/SQRT(6)</f>
        <v>142.08004272029211</v>
      </c>
      <c r="C15">
        <f>C14/SQRT(6)</f>
        <v>691540.6971673629</v>
      </c>
      <c r="D15">
        <f>D14/SQRT(6)</f>
        <v>7161807.1858134409</v>
      </c>
      <c r="E15">
        <f>E14/SQRT(6)</f>
        <v>6217.6973747351503</v>
      </c>
      <c r="H15">
        <f>H14/SQRT(6)</f>
        <v>111.37842293351693</v>
      </c>
      <c r="I15">
        <f>I14/SQRT(6)</f>
        <v>475658.88476962142</v>
      </c>
      <c r="J15">
        <f>J14/SQRT(6)</f>
        <v>4926069.0462340591</v>
      </c>
      <c r="K15">
        <f>K14/SQRT(6)</f>
        <v>11697.006426451992</v>
      </c>
    </row>
    <row r="16" spans="1:11" x14ac:dyDescent="0.2">
      <c r="A16" t="s">
        <v>183</v>
      </c>
      <c r="B16">
        <f>TTEST(B2:B11,H2:H10,2,2)</f>
        <v>8.2376330340495647E-3</v>
      </c>
      <c r="C16">
        <f>TTEST(C2:C11,I2:I10,2,2)</f>
        <v>0.18504938977062299</v>
      </c>
      <c r="D16">
        <f>TTEST(D2:D11,J2:J10,2,2)</f>
        <v>0.18504938957239062</v>
      </c>
      <c r="E16">
        <f>TTEST(E2:E11,K2:K10,2,2)</f>
        <v>3.3364059884986343E-2</v>
      </c>
    </row>
    <row r="18" spans="1:6" x14ac:dyDescent="0.2">
      <c r="E18" t="s">
        <v>350</v>
      </c>
    </row>
    <row r="19" spans="1:6" x14ac:dyDescent="0.2">
      <c r="B19" t="s">
        <v>351</v>
      </c>
      <c r="C19" t="s">
        <v>182</v>
      </c>
    </row>
    <row r="20" spans="1:6" x14ac:dyDescent="0.2">
      <c r="A20" t="s">
        <v>186</v>
      </c>
      <c r="B20">
        <f>E13</f>
        <v>60762.281145433852</v>
      </c>
      <c r="C20">
        <f>E15</f>
        <v>6217.6973747351503</v>
      </c>
      <c r="D20" t="s">
        <v>186</v>
      </c>
      <c r="E20">
        <f>B20/B20</f>
        <v>1</v>
      </c>
      <c r="F20">
        <f>C20/B20</f>
        <v>0.10232824142749282</v>
      </c>
    </row>
    <row r="21" spans="1:6" x14ac:dyDescent="0.2">
      <c r="A21" t="s">
        <v>188</v>
      </c>
      <c r="B21">
        <f>K13</f>
        <v>84763.671929916774</v>
      </c>
      <c r="C21">
        <f>K15</f>
        <v>11697.006426451992</v>
      </c>
      <c r="D21" t="s">
        <v>188</v>
      </c>
      <c r="E21">
        <f>B21/B20</f>
        <v>1.3950047682876794</v>
      </c>
      <c r="F21">
        <f>C21/B20</f>
        <v>0.1925043992087021</v>
      </c>
    </row>
  </sheetData>
  <pageMargins left="0.7" right="0.7" top="0.75" bottom="0.75" header="0.3" footer="0.3"/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>
      <selection activeCell="J22" sqref="J22"/>
    </sheetView>
  </sheetViews>
  <sheetFormatPr baseColWidth="10" defaultRowHeight="16" x14ac:dyDescent="0.2"/>
  <sheetData>
    <row r="1" spans="2:4" x14ac:dyDescent="0.2">
      <c r="B1" t="s">
        <v>703</v>
      </c>
      <c r="C1" t="s">
        <v>704</v>
      </c>
      <c r="D1" t="s">
        <v>705</v>
      </c>
    </row>
    <row r="2" spans="2:4" x14ac:dyDescent="0.2">
      <c r="B2">
        <v>86</v>
      </c>
      <c r="C2">
        <v>118</v>
      </c>
      <c r="D2">
        <v>115</v>
      </c>
    </row>
    <row r="3" spans="2:4" x14ac:dyDescent="0.2">
      <c r="B3">
        <v>104</v>
      </c>
      <c r="C3">
        <v>136</v>
      </c>
      <c r="D3">
        <v>107</v>
      </c>
    </row>
    <row r="4" spans="2:4" x14ac:dyDescent="0.2">
      <c r="B4">
        <v>110</v>
      </c>
      <c r="C4">
        <v>91</v>
      </c>
      <c r="D4">
        <v>95</v>
      </c>
    </row>
    <row r="5" spans="2:4" x14ac:dyDescent="0.2">
      <c r="B5">
        <v>93</v>
      </c>
      <c r="C5">
        <v>141</v>
      </c>
      <c r="D5">
        <v>70</v>
      </c>
    </row>
    <row r="6" spans="2:4" x14ac:dyDescent="0.2">
      <c r="B6">
        <v>120</v>
      </c>
      <c r="C6">
        <v>143</v>
      </c>
      <c r="D6">
        <v>100</v>
      </c>
    </row>
    <row r="7" spans="2:4" x14ac:dyDescent="0.2">
      <c r="B7">
        <v>91</v>
      </c>
      <c r="C7">
        <v>145</v>
      </c>
      <c r="D7">
        <v>123</v>
      </c>
    </row>
    <row r="8" spans="2:4" x14ac:dyDescent="0.2">
      <c r="B8">
        <v>93</v>
      </c>
      <c r="C8">
        <v>150</v>
      </c>
      <c r="D8">
        <v>110</v>
      </c>
    </row>
    <row r="9" spans="2:4" x14ac:dyDescent="0.2">
      <c r="B9">
        <v>94</v>
      </c>
      <c r="C9">
        <v>118</v>
      </c>
      <c r="D9">
        <v>103</v>
      </c>
    </row>
    <row r="10" spans="2:4" x14ac:dyDescent="0.2">
      <c r="B10">
        <v>98</v>
      </c>
      <c r="C10">
        <v>103</v>
      </c>
      <c r="D10">
        <v>140</v>
      </c>
    </row>
    <row r="11" spans="2:4" x14ac:dyDescent="0.2">
      <c r="B11">
        <v>90</v>
      </c>
      <c r="C11">
        <v>129</v>
      </c>
      <c r="D11">
        <v>95</v>
      </c>
    </row>
    <row r="12" spans="2:4" x14ac:dyDescent="0.2">
      <c r="B12">
        <v>112</v>
      </c>
      <c r="C12">
        <v>117</v>
      </c>
      <c r="D12">
        <v>68</v>
      </c>
    </row>
    <row r="13" spans="2:4" x14ac:dyDescent="0.2">
      <c r="B13">
        <v>127</v>
      </c>
      <c r="C13">
        <v>145</v>
      </c>
      <c r="D13">
        <v>69</v>
      </c>
    </row>
    <row r="14" spans="2:4" x14ac:dyDescent="0.2">
      <c r="B14">
        <v>101</v>
      </c>
      <c r="C14">
        <v>124</v>
      </c>
      <c r="D14">
        <v>86</v>
      </c>
    </row>
    <row r="15" spans="2:4" x14ac:dyDescent="0.2">
      <c r="B15">
        <v>125</v>
      </c>
      <c r="C15">
        <v>110</v>
      </c>
      <c r="D15">
        <v>119</v>
      </c>
    </row>
    <row r="16" spans="2:4" x14ac:dyDescent="0.2">
      <c r="B16">
        <v>124</v>
      </c>
      <c r="C16">
        <v>120</v>
      </c>
      <c r="D16">
        <v>87</v>
      </c>
    </row>
    <row r="17" spans="1:4" x14ac:dyDescent="0.2">
      <c r="B17">
        <v>75</v>
      </c>
      <c r="C17">
        <v>121</v>
      </c>
      <c r="D17">
        <v>101</v>
      </c>
    </row>
    <row r="18" spans="1:4" x14ac:dyDescent="0.2">
      <c r="B18">
        <v>94</v>
      </c>
      <c r="C18">
        <v>70</v>
      </c>
      <c r="D18">
        <v>98</v>
      </c>
    </row>
    <row r="19" spans="1:4" x14ac:dyDescent="0.2">
      <c r="B19">
        <v>118</v>
      </c>
      <c r="C19">
        <v>100</v>
      </c>
      <c r="D19">
        <v>82</v>
      </c>
    </row>
    <row r="20" spans="1:4" x14ac:dyDescent="0.2">
      <c r="B20">
        <v>117</v>
      </c>
      <c r="C20">
        <v>110</v>
      </c>
    </row>
    <row r="21" spans="1:4" x14ac:dyDescent="0.2">
      <c r="B21">
        <v>56</v>
      </c>
      <c r="C21">
        <v>91</v>
      </c>
    </row>
    <row r="22" spans="1:4" x14ac:dyDescent="0.2">
      <c r="A22" t="s">
        <v>261</v>
      </c>
      <c r="B22">
        <f>AVERAGE(B2:B21)</f>
        <v>101.4</v>
      </c>
      <c r="C22">
        <f>AVERAGE(C2:C21)</f>
        <v>119.1</v>
      </c>
      <c r="D22">
        <f>AVERAGE(D2:D21)</f>
        <v>98.222222222222229</v>
      </c>
    </row>
    <row r="23" spans="1:4" x14ac:dyDescent="0.2">
      <c r="A23" t="s">
        <v>262</v>
      </c>
      <c r="B23">
        <f>STDEV(B2:B21)</f>
        <v>18.175750183605668</v>
      </c>
      <c r="C23">
        <f>STDEV(C2:C21)</f>
        <v>21.207992535089701</v>
      </c>
      <c r="D23">
        <f>STDEV(D2:D19)</f>
        <v>19.4711114990012</v>
      </c>
    </row>
    <row r="24" spans="1:4" x14ac:dyDescent="0.2">
      <c r="A24" t="s">
        <v>4</v>
      </c>
      <c r="B24">
        <f>B23/SQRT(20)</f>
        <v>4.0642212952596557</v>
      </c>
      <c r="C24">
        <f>C23/SQRT(20)</f>
        <v>4.7422512974768667</v>
      </c>
      <c r="D24">
        <f>D23/SQRT(18)</f>
        <v>4.5893849927277044</v>
      </c>
    </row>
    <row r="27" spans="1:4" x14ac:dyDescent="0.2">
      <c r="C27">
        <f>_xlfn.T.TEST(C2:C21,B2:B21,2,2)</f>
        <v>7.3206951943606529E-3</v>
      </c>
      <c r="D27">
        <f>_xlfn.T.TEST(D2:D21,B2:B21,2,2)</f>
        <v>0.60603628292493117</v>
      </c>
    </row>
    <row r="29" spans="1:4" x14ac:dyDescent="0.2">
      <c r="A29" t="s">
        <v>706</v>
      </c>
      <c r="B29">
        <v>101.4</v>
      </c>
      <c r="C29">
        <v>4.0642212952596557</v>
      </c>
    </row>
    <row r="30" spans="1:4" x14ac:dyDescent="0.2">
      <c r="A30" t="s">
        <v>707</v>
      </c>
      <c r="B30">
        <v>119.1</v>
      </c>
      <c r="C30">
        <v>4.7422512974768667</v>
      </c>
    </row>
    <row r="31" spans="1:4" x14ac:dyDescent="0.2">
      <c r="A31" t="s">
        <v>708</v>
      </c>
      <c r="B31">
        <v>98.222222222222229</v>
      </c>
      <c r="C31">
        <v>4.589384992727704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topLeftCell="A31" workbookViewId="0">
      <selection activeCell="L31" sqref="L31"/>
    </sheetView>
  </sheetViews>
  <sheetFormatPr baseColWidth="10" defaultRowHeight="16" x14ac:dyDescent="0.2"/>
  <sheetData>
    <row r="1" spans="1:11" x14ac:dyDescent="0.2">
      <c r="A1" t="s">
        <v>7</v>
      </c>
    </row>
    <row r="2" spans="1:11" x14ac:dyDescent="0.2">
      <c r="B2" t="s">
        <v>352</v>
      </c>
      <c r="C2" t="s">
        <v>353</v>
      </c>
      <c r="D2" t="s">
        <v>354</v>
      </c>
      <c r="E2" t="s">
        <v>355</v>
      </c>
      <c r="G2" t="s">
        <v>356</v>
      </c>
      <c r="H2" t="s">
        <v>352</v>
      </c>
      <c r="I2" t="s">
        <v>353</v>
      </c>
      <c r="J2" t="s">
        <v>354</v>
      </c>
      <c r="K2" t="s">
        <v>355</v>
      </c>
    </row>
    <row r="3" spans="1:11" x14ac:dyDescent="0.2">
      <c r="B3">
        <v>976.12</v>
      </c>
      <c r="C3">
        <v>10411564.433</v>
      </c>
      <c r="D3">
        <v>107825349</v>
      </c>
      <c r="E3">
        <f>D3/B3</f>
        <v>110463.21046592631</v>
      </c>
      <c r="H3">
        <v>823.65200000000004</v>
      </c>
      <c r="I3">
        <v>5099149.2640000004</v>
      </c>
      <c r="J3">
        <v>52808351</v>
      </c>
      <c r="K3">
        <f t="shared" ref="K3:K15" si="0">J3/H3</f>
        <v>64114.882256098448</v>
      </c>
    </row>
    <row r="4" spans="1:11" x14ac:dyDescent="0.2">
      <c r="B4">
        <v>771.80000000000007</v>
      </c>
      <c r="C4">
        <v>7798952.0259999996</v>
      </c>
      <c r="D4">
        <v>80768335</v>
      </c>
      <c r="E4">
        <f t="shared" ref="E4:E14" si="1">D4/B4</f>
        <v>104649.3068152371</v>
      </c>
      <c r="H4">
        <v>1016.579</v>
      </c>
      <c r="I4">
        <v>4650527.7280000001</v>
      </c>
      <c r="J4">
        <v>48162289</v>
      </c>
      <c r="K4">
        <f t="shared" si="0"/>
        <v>47376.828559315116</v>
      </c>
    </row>
    <row r="5" spans="1:11" x14ac:dyDescent="0.2">
      <c r="B5">
        <v>1035.5039999999999</v>
      </c>
      <c r="C5">
        <v>9352579.1329999994</v>
      </c>
      <c r="D5">
        <v>96858173</v>
      </c>
      <c r="E5">
        <f t="shared" si="1"/>
        <v>93537.227282559994</v>
      </c>
      <c r="H5">
        <v>856.87</v>
      </c>
      <c r="I5">
        <v>4258539.6049999995</v>
      </c>
      <c r="J5">
        <v>44102740</v>
      </c>
      <c r="K5">
        <f t="shared" si="0"/>
        <v>51469.581149999416</v>
      </c>
    </row>
    <row r="6" spans="1:11" x14ac:dyDescent="0.2">
      <c r="B6">
        <v>824.61899999999991</v>
      </c>
      <c r="C6">
        <v>6511492.8890000004</v>
      </c>
      <c r="D6">
        <v>67435014</v>
      </c>
      <c r="E6">
        <f t="shared" si="1"/>
        <v>81777.177096331769</v>
      </c>
      <c r="H6">
        <v>698.89700000000005</v>
      </c>
      <c r="I6">
        <v>2865250.554</v>
      </c>
      <c r="J6">
        <v>29673412</v>
      </c>
      <c r="K6">
        <f t="shared" si="0"/>
        <v>42457.489444081169</v>
      </c>
    </row>
    <row r="7" spans="1:11" x14ac:dyDescent="0.2">
      <c r="B7">
        <v>457.30599999999998</v>
      </c>
      <c r="C7">
        <v>3439625.1340000005</v>
      </c>
      <c r="D7">
        <v>35621811</v>
      </c>
      <c r="E7">
        <f t="shared" si="1"/>
        <v>77894.912815488977</v>
      </c>
      <c r="H7">
        <v>613.92599999999993</v>
      </c>
      <c r="I7">
        <v>2962621.3720000004</v>
      </c>
      <c r="J7">
        <v>30681814</v>
      </c>
      <c r="K7">
        <f t="shared" si="0"/>
        <v>49976.404322345043</v>
      </c>
    </row>
    <row r="8" spans="1:11" x14ac:dyDescent="0.2">
      <c r="B8">
        <v>726.61000000000013</v>
      </c>
      <c r="C8">
        <v>4880840.0549999997</v>
      </c>
      <c r="D8">
        <v>50547474</v>
      </c>
      <c r="E8">
        <f t="shared" si="1"/>
        <v>69566.168921429635</v>
      </c>
      <c r="H8">
        <v>686.82799999999997</v>
      </c>
      <c r="I8">
        <v>4527432.7750000004</v>
      </c>
      <c r="J8">
        <v>46887480</v>
      </c>
      <c r="K8">
        <f t="shared" si="0"/>
        <v>68266.698503846666</v>
      </c>
    </row>
    <row r="9" spans="1:11" x14ac:dyDescent="0.2">
      <c r="B9">
        <v>744.86</v>
      </c>
      <c r="C9">
        <v>5823303.8880000003</v>
      </c>
      <c r="D9">
        <v>60307918</v>
      </c>
      <c r="E9">
        <f t="shared" si="1"/>
        <v>80965.440485460349</v>
      </c>
      <c r="H9">
        <v>560.81799999999998</v>
      </c>
      <c r="I9">
        <v>4054335.1370000001</v>
      </c>
      <c r="J9">
        <v>41987936</v>
      </c>
      <c r="K9">
        <f t="shared" si="0"/>
        <v>74869.094786543938</v>
      </c>
    </row>
    <row r="10" spans="1:11" x14ac:dyDescent="0.2">
      <c r="B10">
        <v>862.952</v>
      </c>
      <c r="C10">
        <v>6498674.4189999998</v>
      </c>
      <c r="D10">
        <v>67302262</v>
      </c>
      <c r="E10">
        <f t="shared" si="1"/>
        <v>77990.736448840718</v>
      </c>
      <c r="H10">
        <v>637.29300000000001</v>
      </c>
      <c r="I10">
        <v>34772.629000000001</v>
      </c>
      <c r="J10">
        <v>360116</v>
      </c>
      <c r="K10">
        <f t="shared" si="0"/>
        <v>565.07132512047053</v>
      </c>
    </row>
    <row r="11" spans="1:11" x14ac:dyDescent="0.2">
      <c r="B11">
        <v>920.50200000000007</v>
      </c>
      <c r="C11">
        <v>5983849.0639999993</v>
      </c>
      <c r="D11">
        <v>61970573</v>
      </c>
      <c r="E11">
        <f t="shared" si="1"/>
        <v>67322.583764076553</v>
      </c>
      <c r="H11">
        <v>658.43900000000008</v>
      </c>
      <c r="I11">
        <v>3049428.577</v>
      </c>
      <c r="J11">
        <v>31580816</v>
      </c>
      <c r="K11">
        <f t="shared" si="0"/>
        <v>47963.161355873504</v>
      </c>
    </row>
    <row r="12" spans="1:11" x14ac:dyDescent="0.2">
      <c r="B12">
        <v>1284.6289999999999</v>
      </c>
      <c r="C12">
        <v>6526540.0499999998</v>
      </c>
      <c r="D12">
        <v>67590847</v>
      </c>
      <c r="E12">
        <f t="shared" si="1"/>
        <v>52615.071744449182</v>
      </c>
      <c r="H12">
        <v>489.75</v>
      </c>
      <c r="I12">
        <v>2581847.287</v>
      </c>
      <c r="J12">
        <v>26738401</v>
      </c>
      <c r="K12">
        <f t="shared" si="0"/>
        <v>54596.020418580905</v>
      </c>
    </row>
    <row r="13" spans="1:11" x14ac:dyDescent="0.2">
      <c r="B13">
        <v>739.16300000000012</v>
      </c>
      <c r="C13">
        <v>4512210.5530000003</v>
      </c>
      <c r="D13">
        <v>46729834</v>
      </c>
      <c r="E13">
        <f t="shared" si="1"/>
        <v>63219.931192443335</v>
      </c>
      <c r="H13">
        <v>735.39700000000005</v>
      </c>
      <c r="I13">
        <v>3771433.0129999993</v>
      </c>
      <c r="J13">
        <v>39058115</v>
      </c>
      <c r="K13">
        <f t="shared" si="0"/>
        <v>53111.605024225006</v>
      </c>
    </row>
    <row r="14" spans="1:11" x14ac:dyDescent="0.2">
      <c r="B14">
        <v>815.8309999999999</v>
      </c>
      <c r="C14">
        <v>4187348.585</v>
      </c>
      <c r="D14">
        <v>43365464</v>
      </c>
      <c r="E14">
        <f t="shared" si="1"/>
        <v>53154.959789466207</v>
      </c>
      <c r="H14">
        <v>663.84699999999998</v>
      </c>
      <c r="I14">
        <v>3353488.824</v>
      </c>
      <c r="J14">
        <v>34729757</v>
      </c>
      <c r="K14">
        <f t="shared" si="0"/>
        <v>52315.905622831771</v>
      </c>
    </row>
    <row r="15" spans="1:11" x14ac:dyDescent="0.2">
      <c r="B15">
        <v>743.79899999999998</v>
      </c>
      <c r="C15">
        <v>5330859.6790000005</v>
      </c>
      <c r="D15">
        <v>55208015</v>
      </c>
      <c r="E15">
        <f>D15/B15</f>
        <v>74224.373789155405</v>
      </c>
      <c r="H15">
        <v>880.23700000000008</v>
      </c>
      <c r="I15">
        <v>4578780.8140000002</v>
      </c>
      <c r="J15">
        <v>47419256</v>
      </c>
      <c r="K15">
        <f t="shared" si="0"/>
        <v>53871.009739422443</v>
      </c>
    </row>
    <row r="16" spans="1:11" x14ac:dyDescent="0.2">
      <c r="B16">
        <v>817.76199999999994</v>
      </c>
      <c r="C16">
        <v>5636136.8640000001</v>
      </c>
      <c r="D16">
        <v>58369559</v>
      </c>
      <c r="E16">
        <f t="shared" ref="E16:E23" si="2">D16/B16</f>
        <v>71377.196543737664</v>
      </c>
      <c r="H16">
        <v>477.97</v>
      </c>
      <c r="I16">
        <v>3003563.8660000004</v>
      </c>
      <c r="J16">
        <v>31105827</v>
      </c>
      <c r="K16">
        <f>J16/H16</f>
        <v>65079.036341192957</v>
      </c>
    </row>
    <row r="17" spans="1:11" x14ac:dyDescent="0.2">
      <c r="B17">
        <v>862.66300000000001</v>
      </c>
      <c r="C17">
        <v>7982965.8959999997</v>
      </c>
      <c r="D17">
        <v>82674039</v>
      </c>
      <c r="E17">
        <f t="shared" si="2"/>
        <v>95835.846674773347</v>
      </c>
      <c r="H17">
        <v>593.74599999999998</v>
      </c>
      <c r="I17">
        <v>2202661.125</v>
      </c>
      <c r="J17">
        <v>22811433</v>
      </c>
      <c r="K17">
        <f t="shared" ref="K17:K23" si="3">J17/H17</f>
        <v>38419.514405149675</v>
      </c>
    </row>
    <row r="18" spans="1:11" x14ac:dyDescent="0.2">
      <c r="B18">
        <v>609</v>
      </c>
      <c r="C18">
        <v>4999129.24</v>
      </c>
      <c r="D18">
        <v>51772513</v>
      </c>
      <c r="E18">
        <f t="shared" si="2"/>
        <v>85012.336617405585</v>
      </c>
      <c r="H18">
        <v>745.72899999999993</v>
      </c>
      <c r="I18">
        <v>4775302.233</v>
      </c>
      <c r="J18">
        <v>49454492</v>
      </c>
      <c r="K18">
        <f t="shared" si="3"/>
        <v>66316.975737835062</v>
      </c>
    </row>
    <row r="19" spans="1:11" x14ac:dyDescent="0.2">
      <c r="B19">
        <v>692.81500000000005</v>
      </c>
      <c r="C19">
        <v>5211817.523</v>
      </c>
      <c r="D19">
        <v>53975178</v>
      </c>
      <c r="E19">
        <f t="shared" si="2"/>
        <v>77907.057439576209</v>
      </c>
      <c r="H19">
        <v>499.88900000000001</v>
      </c>
      <c r="I19">
        <v>3185685.557</v>
      </c>
      <c r="J19">
        <v>32991935</v>
      </c>
      <c r="K19">
        <f t="shared" si="3"/>
        <v>65998.521671811148</v>
      </c>
    </row>
    <row r="20" spans="1:11" x14ac:dyDescent="0.2">
      <c r="B20">
        <v>824.42399999999998</v>
      </c>
      <c r="C20">
        <v>5454403.341</v>
      </c>
      <c r="D20">
        <v>56487471</v>
      </c>
      <c r="E20">
        <f t="shared" si="2"/>
        <v>68517.499490553411</v>
      </c>
      <c r="H20">
        <v>598.37900000000002</v>
      </c>
      <c r="I20">
        <v>4258612.9910000004</v>
      </c>
      <c r="J20">
        <v>44103500</v>
      </c>
      <c r="K20">
        <f t="shared" si="3"/>
        <v>73704.95956576016</v>
      </c>
    </row>
    <row r="21" spans="1:11" x14ac:dyDescent="0.2">
      <c r="B21">
        <v>1019.1859999999999</v>
      </c>
      <c r="C21">
        <v>4948786.193</v>
      </c>
      <c r="D21">
        <v>51251145</v>
      </c>
      <c r="E21">
        <f t="shared" si="2"/>
        <v>50286.351068401651</v>
      </c>
      <c r="H21">
        <v>558.50099999999998</v>
      </c>
      <c r="I21">
        <v>4255885.3770000003</v>
      </c>
      <c r="J21">
        <v>44075252</v>
      </c>
      <c r="K21">
        <f t="shared" si="3"/>
        <v>78917.051178064139</v>
      </c>
    </row>
    <row r="22" spans="1:11" x14ac:dyDescent="0.2">
      <c r="B22">
        <v>722.072</v>
      </c>
      <c r="C22">
        <v>3727846.1409999998</v>
      </c>
      <c r="D22">
        <v>38606716</v>
      </c>
      <c r="E22">
        <f t="shared" si="2"/>
        <v>53466.573970462778</v>
      </c>
      <c r="H22">
        <v>518.04099999999994</v>
      </c>
      <c r="I22">
        <v>3715153.0040000002</v>
      </c>
      <c r="J22">
        <v>38475262</v>
      </c>
      <c r="K22">
        <f t="shared" si="3"/>
        <v>74270.688999519349</v>
      </c>
    </row>
    <row r="23" spans="1:11" x14ac:dyDescent="0.2">
      <c r="B23">
        <v>655.63900000000001</v>
      </c>
      <c r="C23">
        <v>6510831.6490000002</v>
      </c>
      <c r="D23">
        <v>67428166</v>
      </c>
      <c r="E23">
        <f t="shared" si="2"/>
        <v>102843.43365785135</v>
      </c>
      <c r="H23">
        <v>465.41699999999997</v>
      </c>
      <c r="I23">
        <v>2384135.3849999998</v>
      </c>
      <c r="J23">
        <v>24690836</v>
      </c>
      <c r="K23">
        <f t="shared" si="3"/>
        <v>53050.997277710099</v>
      </c>
    </row>
    <row r="29" spans="1:11" x14ac:dyDescent="0.2">
      <c r="A29" t="s">
        <v>357</v>
      </c>
      <c r="B29">
        <f>AVERAGE(B3:B23)</f>
        <v>814.63123809523802</v>
      </c>
      <c r="C29">
        <f>AVERAGE(C3:C23)</f>
        <v>5987131.2740476187</v>
      </c>
      <c r="D29">
        <f>AVERAGE(D3:D23)</f>
        <v>62004564.571428575</v>
      </c>
      <c r="E29">
        <f>AVERAGE(E3:E23)</f>
        <v>76791.780765410833</v>
      </c>
      <c r="H29">
        <f>AVERAGE(H3:H23)</f>
        <v>656.20023809523786</v>
      </c>
      <c r="I29">
        <f>AVERAGE(I3:I23)</f>
        <v>3503267.0055714292</v>
      </c>
      <c r="J29">
        <f>AVERAGE(J3:J23)</f>
        <v>36280905.714285716</v>
      </c>
      <c r="K29">
        <f>AVERAGE(K3:K23)</f>
        <v>56033.880842158418</v>
      </c>
    </row>
    <row r="30" spans="1:11" x14ac:dyDescent="0.2">
      <c r="A30" t="s">
        <v>337</v>
      </c>
      <c r="B30">
        <f>STDEV(B3:B23)</f>
        <v>172.84021739974344</v>
      </c>
      <c r="C30">
        <f>STDEV(C3:C23)</f>
        <v>1746744.9495195879</v>
      </c>
      <c r="D30">
        <f>STDEV(D3:D23)</f>
        <v>18089825.501882389</v>
      </c>
      <c r="E30">
        <f>STDEV(E3:E23)</f>
        <v>17557.890389049291</v>
      </c>
      <c r="H30">
        <f>STDEV(H3:H23)</f>
        <v>147.12381005191111</v>
      </c>
      <c r="I30">
        <f>STDEV(I3:I23)</f>
        <v>1160096.8791916678</v>
      </c>
      <c r="J30">
        <f>STDEV(J3:J23)</f>
        <v>12014318.469757542</v>
      </c>
      <c r="K30">
        <f>STDEV(K3:K23)</f>
        <v>17076.349820225481</v>
      </c>
    </row>
    <row r="31" spans="1:11" x14ac:dyDescent="0.2">
      <c r="A31" t="s">
        <v>4</v>
      </c>
      <c r="B31">
        <f>B30/SQRT(21)</f>
        <v>37.716827588902277</v>
      </c>
      <c r="C31">
        <f>C30/SQRT(21)</f>
        <v>381170.99766453949</v>
      </c>
      <c r="D31">
        <f>D30/SQRT(21)</f>
        <v>3947523.5557580274</v>
      </c>
      <c r="E31">
        <f>E30/SQRT(21)</f>
        <v>3831.445797693144</v>
      </c>
      <c r="H31">
        <f>H30/SQRT(21)</f>
        <v>32.105047433008934</v>
      </c>
      <c r="I31">
        <f>I30/SQRT(21)</f>
        <v>253153.89344656467</v>
      </c>
      <c r="J31">
        <f>J30/SQRT(21)</f>
        <v>2621739.2290938073</v>
      </c>
      <c r="K31">
        <f>K30/SQRT(21)</f>
        <v>3726.3650307013727</v>
      </c>
    </row>
    <row r="32" spans="1:11" x14ac:dyDescent="0.2">
      <c r="A32" t="s">
        <v>358</v>
      </c>
      <c r="B32">
        <f>TTEST(B3:B23,H3:H23,2,2)</f>
        <v>2.7007465530724155E-3</v>
      </c>
      <c r="C32">
        <f>TTEST(C3:C23,I3:I23,2,2)</f>
        <v>2.9995416161276237E-6</v>
      </c>
      <c r="D32">
        <f>TTEST(D3:D23,J3:J23,2,2)</f>
        <v>2.9995416098647447E-6</v>
      </c>
      <c r="E32">
        <f>TTEST(E3:E23,K3:K23,2,2)</f>
        <v>3.7665551085709831E-4</v>
      </c>
    </row>
    <row r="34" spans="1:3" x14ac:dyDescent="0.2">
      <c r="B34" t="s">
        <v>379</v>
      </c>
    </row>
    <row r="35" spans="1:3" x14ac:dyDescent="0.2">
      <c r="A35" t="s">
        <v>336</v>
      </c>
      <c r="B35">
        <f>E29</f>
        <v>76791.780765410833</v>
      </c>
      <c r="C35">
        <f>E31/B35</f>
        <v>4.9893956872776861E-2</v>
      </c>
    </row>
    <row r="36" spans="1:3" x14ac:dyDescent="0.2">
      <c r="A36" t="s">
        <v>249</v>
      </c>
      <c r="B36">
        <f>K29</f>
        <v>56033.880842158418</v>
      </c>
      <c r="C36">
        <f>K31/B35</f>
        <v>4.8525571272854659E-2</v>
      </c>
    </row>
    <row r="38" spans="1:3" x14ac:dyDescent="0.2">
      <c r="A38" t="s">
        <v>336</v>
      </c>
      <c r="B38">
        <f>B35/B35</f>
        <v>1</v>
      </c>
      <c r="C38">
        <v>4.9893956872776903E-2</v>
      </c>
    </row>
    <row r="39" spans="1:3" x14ac:dyDescent="0.2">
      <c r="A39" t="s">
        <v>359</v>
      </c>
      <c r="B39">
        <f>B36/B35</f>
        <v>0.72968591538897676</v>
      </c>
      <c r="C39">
        <v>4.8525571272854659E-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9"/>
  <sheetViews>
    <sheetView topLeftCell="A71" workbookViewId="0">
      <selection activeCell="F93" sqref="F93"/>
    </sheetView>
  </sheetViews>
  <sheetFormatPr baseColWidth="10" defaultRowHeight="16" x14ac:dyDescent="0.2"/>
  <sheetData>
    <row r="1" spans="1:12" x14ac:dyDescent="0.2">
      <c r="A1" t="s">
        <v>189</v>
      </c>
      <c r="C1" t="s">
        <v>235</v>
      </c>
      <c r="D1" t="s">
        <v>236</v>
      </c>
      <c r="E1" t="s">
        <v>237</v>
      </c>
      <c r="F1" t="s">
        <v>238</v>
      </c>
      <c r="I1" t="s">
        <v>239</v>
      </c>
      <c r="J1" t="s">
        <v>240</v>
      </c>
      <c r="K1" t="s">
        <v>241</v>
      </c>
      <c r="L1" t="s">
        <v>242</v>
      </c>
    </row>
    <row r="2" spans="1:12" x14ac:dyDescent="0.2">
      <c r="A2" t="s">
        <v>190</v>
      </c>
      <c r="B2" t="s">
        <v>243</v>
      </c>
      <c r="C2">
        <v>787.36599999999964</v>
      </c>
      <c r="D2">
        <v>262116.80700000006</v>
      </c>
      <c r="E2">
        <v>5594180.352</v>
      </c>
      <c r="F2">
        <v>140088386</v>
      </c>
      <c r="I2">
        <v>830.09599999999955</v>
      </c>
      <c r="J2">
        <v>127912.43800000001</v>
      </c>
      <c r="K2">
        <v>4189824.5599999996</v>
      </c>
      <c r="L2">
        <v>104920779</v>
      </c>
    </row>
    <row r="3" spans="1:12" x14ac:dyDescent="0.2">
      <c r="A3" t="s">
        <v>191</v>
      </c>
      <c r="C3">
        <v>869.3359999999991</v>
      </c>
      <c r="D3">
        <v>339085.6</v>
      </c>
      <c r="E3">
        <v>5816279.0190000013</v>
      </c>
      <c r="F3">
        <v>144714987</v>
      </c>
      <c r="I3">
        <v>874.51999999999919</v>
      </c>
      <c r="J3">
        <v>124263.15</v>
      </c>
      <c r="K3">
        <v>3481531.1630000002</v>
      </c>
      <c r="L3">
        <v>86624066</v>
      </c>
    </row>
    <row r="4" spans="1:12" x14ac:dyDescent="0.2">
      <c r="A4" t="s">
        <v>192</v>
      </c>
      <c r="C4">
        <v>490.29299999999984</v>
      </c>
      <c r="D4">
        <v>108943.30100000001</v>
      </c>
      <c r="E4">
        <v>3234296.3020000001</v>
      </c>
      <c r="F4">
        <v>80472609</v>
      </c>
      <c r="I4">
        <v>492.62399999999985</v>
      </c>
      <c r="J4">
        <v>35764.881999999998</v>
      </c>
      <c r="K4">
        <v>1553691.7429999996</v>
      </c>
      <c r="L4">
        <v>38657444</v>
      </c>
    </row>
    <row r="5" spans="1:12" x14ac:dyDescent="0.2">
      <c r="A5" t="s">
        <v>193</v>
      </c>
      <c r="C5">
        <v>688.75600000000009</v>
      </c>
      <c r="D5">
        <v>188882.56599999999</v>
      </c>
      <c r="E5">
        <v>4671798.7040000008</v>
      </c>
      <c r="F5">
        <v>116239143</v>
      </c>
      <c r="I5">
        <v>732.32299999999998</v>
      </c>
      <c r="J5">
        <v>78435.92300000001</v>
      </c>
      <c r="K5">
        <v>2903328.3939999999</v>
      </c>
      <c r="L5">
        <v>72237788</v>
      </c>
    </row>
    <row r="6" spans="1:12" x14ac:dyDescent="0.2">
      <c r="A6" t="s">
        <v>194</v>
      </c>
      <c r="C6">
        <v>1117.7099999999987</v>
      </c>
      <c r="D6">
        <v>157532.08299999998</v>
      </c>
      <c r="E6">
        <v>4770403.8420000011</v>
      </c>
      <c r="F6">
        <v>118692540</v>
      </c>
      <c r="I6">
        <v>1182.6589999999985</v>
      </c>
      <c r="J6">
        <v>79264.641999999993</v>
      </c>
      <c r="K6">
        <v>3107306.6770000015</v>
      </c>
      <c r="L6">
        <v>77312977</v>
      </c>
    </row>
    <row r="7" spans="1:12" x14ac:dyDescent="0.2">
      <c r="A7" t="s">
        <v>195</v>
      </c>
      <c r="C7">
        <v>586.79099999999983</v>
      </c>
      <c r="D7">
        <v>138670.78999999998</v>
      </c>
      <c r="E7">
        <v>2424729.5520000001</v>
      </c>
      <c r="F7">
        <v>60329758</v>
      </c>
      <c r="I7">
        <v>609.86099999999988</v>
      </c>
      <c r="J7">
        <v>60118.493999999984</v>
      </c>
      <c r="K7">
        <v>1366179.6569999999</v>
      </c>
      <c r="L7">
        <v>33991951</v>
      </c>
    </row>
    <row r="8" spans="1:12" x14ac:dyDescent="0.2">
      <c r="A8" t="s">
        <v>196</v>
      </c>
      <c r="C8">
        <v>958.16199999999935</v>
      </c>
      <c r="D8">
        <v>245545.90599999993</v>
      </c>
      <c r="E8">
        <v>5857773.3660000032</v>
      </c>
      <c r="F8">
        <v>145747409</v>
      </c>
      <c r="I8">
        <v>969.13399999999945</v>
      </c>
      <c r="J8">
        <v>176656.8</v>
      </c>
      <c r="K8">
        <v>6074057.3800000008</v>
      </c>
      <c r="L8">
        <v>151128777</v>
      </c>
    </row>
    <row r="9" spans="1:12" x14ac:dyDescent="0.2">
      <c r="A9" t="s">
        <v>197</v>
      </c>
      <c r="C9">
        <v>843.84799999999973</v>
      </c>
      <c r="D9">
        <v>136592.15</v>
      </c>
      <c r="E9">
        <v>4016929.1140000019</v>
      </c>
      <c r="F9">
        <v>99945316</v>
      </c>
      <c r="I9">
        <v>917.07699999999977</v>
      </c>
      <c r="J9">
        <v>44244.815999999992</v>
      </c>
      <c r="K9">
        <v>4126141.2920000027</v>
      </c>
      <c r="L9">
        <v>102662627</v>
      </c>
    </row>
    <row r="10" spans="1:12" x14ac:dyDescent="0.2">
      <c r="A10" t="s">
        <v>198</v>
      </c>
      <c r="C10">
        <v>665.32399999999984</v>
      </c>
      <c r="D10">
        <v>272233.02599999995</v>
      </c>
      <c r="E10">
        <v>4087662.7709999993</v>
      </c>
      <c r="F10">
        <v>101705242</v>
      </c>
      <c r="I10">
        <v>670.14899999999977</v>
      </c>
      <c r="J10">
        <v>222734.73900000003</v>
      </c>
      <c r="K10">
        <v>4003420.3</v>
      </c>
      <c r="L10">
        <v>99609203</v>
      </c>
    </row>
    <row r="11" spans="1:12" x14ac:dyDescent="0.2">
      <c r="A11" t="s">
        <v>199</v>
      </c>
      <c r="C11">
        <v>475.57600000000002</v>
      </c>
      <c r="D11">
        <v>427751.50599999994</v>
      </c>
      <c r="E11">
        <v>3448467.4959999989</v>
      </c>
      <c r="F11">
        <v>85801408</v>
      </c>
      <c r="I11">
        <v>478.42899999999992</v>
      </c>
      <c r="J11">
        <v>210114.01100000003</v>
      </c>
      <c r="K11">
        <v>1946837.5909999998</v>
      </c>
      <c r="L11">
        <v>48439316</v>
      </c>
    </row>
    <row r="12" spans="1:12" x14ac:dyDescent="0.2">
      <c r="A12" t="s">
        <v>200</v>
      </c>
      <c r="C12">
        <v>1000.4739999999993</v>
      </c>
      <c r="D12">
        <v>265815.95000000007</v>
      </c>
      <c r="E12">
        <v>5132935.1620000014</v>
      </c>
      <c r="F12">
        <v>127712691</v>
      </c>
      <c r="I12">
        <v>1178.9629999999993</v>
      </c>
      <c r="J12">
        <v>135376.212</v>
      </c>
      <c r="K12">
        <v>3891870.7629999993</v>
      </c>
      <c r="L12">
        <v>96833736</v>
      </c>
    </row>
    <row r="13" spans="1:12" x14ac:dyDescent="0.2">
      <c r="A13" t="s">
        <v>201</v>
      </c>
      <c r="C13">
        <v>1530.8219999999969</v>
      </c>
      <c r="D13">
        <v>386161.75999999989</v>
      </c>
      <c r="E13">
        <v>7040125.4719999973</v>
      </c>
      <c r="F13">
        <v>175165542</v>
      </c>
      <c r="I13">
        <v>1644.000999999997</v>
      </c>
      <c r="J13">
        <v>327754.73999999993</v>
      </c>
      <c r="K13">
        <v>7032162.8580000075</v>
      </c>
      <c r="L13">
        <v>174967424</v>
      </c>
    </row>
    <row r="14" spans="1:12" x14ac:dyDescent="0.2">
      <c r="A14" t="s">
        <v>202</v>
      </c>
      <c r="C14">
        <v>969.28999999999951</v>
      </c>
      <c r="D14">
        <v>169633.98699999996</v>
      </c>
      <c r="E14">
        <v>5293534.5680000009</v>
      </c>
      <c r="F14">
        <v>131708569</v>
      </c>
      <c r="I14">
        <v>982.10999999999956</v>
      </c>
      <c r="J14">
        <v>60678.198000000004</v>
      </c>
      <c r="K14">
        <v>2094479.0930000001</v>
      </c>
      <c r="L14">
        <v>52112788</v>
      </c>
    </row>
    <row r="15" spans="1:12" x14ac:dyDescent="0.2">
      <c r="A15" t="s">
        <v>203</v>
      </c>
      <c r="C15">
        <v>838.0619999999999</v>
      </c>
      <c r="D15">
        <v>201229.20600000003</v>
      </c>
      <c r="E15">
        <v>4719362.6560000004</v>
      </c>
      <c r="F15">
        <v>117422583</v>
      </c>
      <c r="I15">
        <v>859.40199999999993</v>
      </c>
      <c r="J15">
        <v>68580.257999999987</v>
      </c>
      <c r="K15">
        <v>1839715.9249999996</v>
      </c>
      <c r="L15">
        <v>45774019</v>
      </c>
    </row>
    <row r="16" spans="1:12" x14ac:dyDescent="0.2">
      <c r="A16" t="s">
        <v>204</v>
      </c>
      <c r="C16">
        <v>1428.2759999999992</v>
      </c>
      <c r="D16">
        <v>169049.641</v>
      </c>
      <c r="E16">
        <v>5703467.467000003</v>
      </c>
      <c r="F16">
        <v>141908120</v>
      </c>
      <c r="I16">
        <v>1667.4139999999991</v>
      </c>
      <c r="J16">
        <v>75657.253000000012</v>
      </c>
      <c r="K16">
        <v>2681984.9859999986</v>
      </c>
      <c r="L16">
        <v>66730537</v>
      </c>
    </row>
    <row r="17" spans="1:12" x14ac:dyDescent="0.2">
      <c r="A17" t="s">
        <v>205</v>
      </c>
      <c r="C17">
        <v>967.56499999999892</v>
      </c>
      <c r="D17">
        <v>216042.87099999996</v>
      </c>
      <c r="E17">
        <v>4506389.3630000027</v>
      </c>
      <c r="F17">
        <v>112123589</v>
      </c>
      <c r="I17">
        <v>990.39299999999901</v>
      </c>
      <c r="J17">
        <v>69945.671000000002</v>
      </c>
      <c r="K17">
        <v>1562441.0990000009</v>
      </c>
      <c r="L17">
        <v>38875137</v>
      </c>
    </row>
    <row r="18" spans="1:12" x14ac:dyDescent="0.2">
      <c r="A18" t="s">
        <v>206</v>
      </c>
      <c r="C18">
        <v>1018.2779999999997</v>
      </c>
      <c r="D18">
        <v>119893.088</v>
      </c>
      <c r="E18">
        <v>6180443.1040000012</v>
      </c>
      <c r="F18">
        <v>153775763</v>
      </c>
      <c r="I18">
        <v>1252.3519999999985</v>
      </c>
      <c r="J18">
        <v>51618.063999999998</v>
      </c>
      <c r="K18">
        <v>3616508.9610000015</v>
      </c>
      <c r="L18">
        <v>89982452</v>
      </c>
    </row>
    <row r="19" spans="1:12" x14ac:dyDescent="0.2">
      <c r="A19" t="s">
        <v>207</v>
      </c>
      <c r="C19">
        <v>814.87399999999957</v>
      </c>
      <c r="D19">
        <v>296072.565</v>
      </c>
      <c r="E19">
        <v>5346229.3400000026</v>
      </c>
      <c r="F19">
        <v>133019669</v>
      </c>
      <c r="I19">
        <v>828.37799999999993</v>
      </c>
      <c r="J19">
        <v>129173.363</v>
      </c>
      <c r="K19">
        <v>2309219.4800000004</v>
      </c>
      <c r="L19">
        <v>57455749</v>
      </c>
    </row>
    <row r="20" spans="1:12" x14ac:dyDescent="0.2">
      <c r="A20" t="s">
        <v>208</v>
      </c>
      <c r="C20">
        <v>911.61399999999992</v>
      </c>
      <c r="D20">
        <v>488785.14399999997</v>
      </c>
      <c r="E20">
        <v>5001476.5439999979</v>
      </c>
      <c r="F20">
        <v>124441866</v>
      </c>
      <c r="I20">
        <v>934.32499999999993</v>
      </c>
      <c r="J20">
        <v>220576.93900000001</v>
      </c>
      <c r="K20">
        <v>3547485.477</v>
      </c>
      <c r="L20">
        <v>88265077</v>
      </c>
    </row>
    <row r="21" spans="1:12" x14ac:dyDescent="0.2">
      <c r="A21" t="s">
        <v>209</v>
      </c>
      <c r="C21">
        <v>1156.1779999999994</v>
      </c>
      <c r="D21">
        <v>123745.577</v>
      </c>
      <c r="E21">
        <v>4104729.7120000003</v>
      </c>
      <c r="F21">
        <v>102129885</v>
      </c>
      <c r="I21">
        <v>1738.7509999999995</v>
      </c>
      <c r="J21">
        <v>93411.09599999999</v>
      </c>
      <c r="K21">
        <v>5828135.5630000029</v>
      </c>
      <c r="L21">
        <v>145009990</v>
      </c>
    </row>
    <row r="22" spans="1:12" x14ac:dyDescent="0.2">
      <c r="A22" t="s">
        <v>210</v>
      </c>
      <c r="C22">
        <v>1147.8559999999979</v>
      </c>
      <c r="D22">
        <v>217842.25600000002</v>
      </c>
      <c r="E22">
        <v>4976877.5210000016</v>
      </c>
      <c r="F22">
        <v>123829817</v>
      </c>
      <c r="I22">
        <v>1206.8569999999979</v>
      </c>
      <c r="J22">
        <v>145371.76499999998</v>
      </c>
      <c r="K22">
        <v>5417395.538999998</v>
      </c>
      <c r="L22">
        <v>134790357</v>
      </c>
    </row>
    <row r="23" spans="1:12" x14ac:dyDescent="0.2">
      <c r="A23" t="s">
        <v>211</v>
      </c>
      <c r="C23">
        <v>1178.0759999999984</v>
      </c>
      <c r="D23">
        <v>179692.51100000003</v>
      </c>
      <c r="E23">
        <v>5036167.0450000009</v>
      </c>
      <c r="F23">
        <v>125305001</v>
      </c>
      <c r="I23">
        <v>1337.8359999999984</v>
      </c>
      <c r="J23">
        <v>135074.07800000001</v>
      </c>
      <c r="K23">
        <v>5304815.9320000038</v>
      </c>
      <c r="L23">
        <v>131989261</v>
      </c>
    </row>
    <row r="24" spans="1:12" x14ac:dyDescent="0.2">
      <c r="A24" t="s">
        <v>212</v>
      </c>
      <c r="C24">
        <v>884.07499999999936</v>
      </c>
      <c r="D24">
        <v>179074.30899999995</v>
      </c>
      <c r="E24">
        <v>4781382.8110000044</v>
      </c>
      <c r="F24">
        <v>118965708</v>
      </c>
      <c r="I24">
        <v>934.47399999999925</v>
      </c>
      <c r="J24">
        <v>327037.16700000002</v>
      </c>
      <c r="K24">
        <v>8765555.5909999926</v>
      </c>
      <c r="L24">
        <v>218096013</v>
      </c>
    </row>
    <row r="25" spans="1:12" x14ac:dyDescent="0.2">
      <c r="A25" t="s">
        <v>244</v>
      </c>
      <c r="C25">
        <v>730.75599999999974</v>
      </c>
      <c r="D25">
        <v>117837.41</v>
      </c>
      <c r="E25">
        <v>4807502.4340000004</v>
      </c>
      <c r="F25">
        <v>119615591</v>
      </c>
      <c r="I25">
        <v>758.005</v>
      </c>
      <c r="J25">
        <v>99529.03899999999</v>
      </c>
      <c r="K25">
        <v>5505200.5990000004</v>
      </c>
      <c r="L25">
        <v>136975037</v>
      </c>
    </row>
    <row r="26" spans="1:12" x14ac:dyDescent="0.2">
      <c r="A26" t="s">
        <v>245</v>
      </c>
      <c r="C26">
        <v>1178.0759999999984</v>
      </c>
      <c r="D26">
        <v>179692.51100000003</v>
      </c>
      <c r="E26">
        <v>5036167.0450000009</v>
      </c>
      <c r="F26">
        <v>125305001</v>
      </c>
      <c r="I26">
        <v>1337.8359999999984</v>
      </c>
      <c r="J26">
        <v>135074.07800000001</v>
      </c>
      <c r="K26">
        <v>5304815.9320000038</v>
      </c>
      <c r="L26">
        <v>131989261</v>
      </c>
    </row>
    <row r="27" spans="1:12" x14ac:dyDescent="0.2">
      <c r="A27" t="s">
        <v>246</v>
      </c>
      <c r="C27">
        <v>881.55199999999923</v>
      </c>
      <c r="D27">
        <v>68269.034</v>
      </c>
      <c r="E27">
        <v>2765184.6080000014</v>
      </c>
      <c r="F27">
        <v>68800629</v>
      </c>
      <c r="I27">
        <v>1007.5109999999992</v>
      </c>
      <c r="J27">
        <v>89279.386000000013</v>
      </c>
      <c r="K27">
        <v>4616600.4160000011</v>
      </c>
      <c r="L27">
        <v>114865753</v>
      </c>
    </row>
    <row r="31" spans="1:12" x14ac:dyDescent="0.2">
      <c r="C31" t="s">
        <v>235</v>
      </c>
      <c r="D31" t="s">
        <v>236</v>
      </c>
      <c r="E31" t="s">
        <v>237</v>
      </c>
      <c r="F31" t="s">
        <v>238</v>
      </c>
      <c r="I31" t="s">
        <v>239</v>
      </c>
      <c r="J31" t="s">
        <v>240</v>
      </c>
      <c r="K31" t="s">
        <v>241</v>
      </c>
      <c r="L31" t="s">
        <v>242</v>
      </c>
    </row>
    <row r="32" spans="1:12" x14ac:dyDescent="0.2">
      <c r="A32" t="s">
        <v>213</v>
      </c>
      <c r="C32">
        <v>897.42799999999966</v>
      </c>
      <c r="D32">
        <v>124185.796</v>
      </c>
      <c r="E32">
        <v>4758608.5479999986</v>
      </c>
      <c r="F32">
        <v>118399061</v>
      </c>
      <c r="I32">
        <v>922.22599999999966</v>
      </c>
      <c r="J32">
        <v>21161.868000000002</v>
      </c>
      <c r="K32">
        <v>1652878.5679999997</v>
      </c>
      <c r="L32">
        <v>41125314</v>
      </c>
    </row>
    <row r="33" spans="1:12" x14ac:dyDescent="0.2">
      <c r="A33" t="s">
        <v>214</v>
      </c>
      <c r="C33">
        <v>1100.8379999999995</v>
      </c>
      <c r="D33">
        <v>30991.834999999999</v>
      </c>
      <c r="E33">
        <v>4919800.5370000005</v>
      </c>
      <c r="F33">
        <v>122409683</v>
      </c>
      <c r="I33">
        <v>1479.1979999999996</v>
      </c>
      <c r="J33">
        <v>3005.692</v>
      </c>
      <c r="K33">
        <v>898425.5070000001</v>
      </c>
      <c r="L33">
        <v>22353748</v>
      </c>
    </row>
    <row r="34" spans="1:12" x14ac:dyDescent="0.2">
      <c r="A34" t="s">
        <v>215</v>
      </c>
      <c r="C34">
        <v>640.0449999999995</v>
      </c>
      <c r="D34">
        <v>234474.07000000007</v>
      </c>
      <c r="E34">
        <v>3445755.7529999996</v>
      </c>
      <c r="F34">
        <v>85733937</v>
      </c>
      <c r="I34">
        <v>652.98899999999958</v>
      </c>
      <c r="J34">
        <v>72846.463999999993</v>
      </c>
      <c r="K34">
        <v>2380535.952000001</v>
      </c>
      <c r="L34">
        <v>59230176</v>
      </c>
    </row>
    <row r="35" spans="1:12" x14ac:dyDescent="0.2">
      <c r="A35" t="s">
        <v>216</v>
      </c>
      <c r="C35">
        <v>801.81299999999999</v>
      </c>
      <c r="D35">
        <v>37702.541000000005</v>
      </c>
      <c r="E35">
        <v>3908996.9470000002</v>
      </c>
      <c r="F35">
        <v>97259853</v>
      </c>
      <c r="I35">
        <v>1033.636</v>
      </c>
      <c r="J35">
        <v>12774.206</v>
      </c>
      <c r="K35">
        <v>2294194.4990000008</v>
      </c>
      <c r="L35">
        <v>57081912</v>
      </c>
    </row>
    <row r="36" spans="1:12" x14ac:dyDescent="0.2">
      <c r="A36" t="s">
        <v>217</v>
      </c>
      <c r="C36">
        <v>872.83299999999986</v>
      </c>
      <c r="D36">
        <v>44324.585999999996</v>
      </c>
      <c r="E36">
        <v>5703062.8650000002</v>
      </c>
      <c r="F36">
        <v>141898053</v>
      </c>
      <c r="I36">
        <v>1139.0609999999997</v>
      </c>
      <c r="J36">
        <v>30827.858999999997</v>
      </c>
      <c r="K36">
        <v>3741759.909</v>
      </c>
      <c r="L36">
        <v>93098824</v>
      </c>
    </row>
    <row r="37" spans="1:12" x14ac:dyDescent="0.2">
      <c r="A37" t="s">
        <v>218</v>
      </c>
      <c r="C37">
        <v>597.6450000000001</v>
      </c>
      <c r="D37">
        <v>210683.06500000003</v>
      </c>
      <c r="E37">
        <v>3913717.0500000003</v>
      </c>
      <c r="F37">
        <v>97377294</v>
      </c>
      <c r="I37">
        <v>624.65200000000004</v>
      </c>
      <c r="J37">
        <v>21721.508000000002</v>
      </c>
      <c r="K37">
        <v>634461.46799999999</v>
      </c>
      <c r="L37">
        <v>15786052</v>
      </c>
    </row>
    <row r="38" spans="1:12" x14ac:dyDescent="0.2">
      <c r="A38" t="s">
        <v>219</v>
      </c>
      <c r="C38">
        <v>460.02900000000005</v>
      </c>
      <c r="D38">
        <v>39980.186000000002</v>
      </c>
      <c r="E38">
        <v>1779002.23</v>
      </c>
      <c r="F38">
        <v>44263400</v>
      </c>
      <c r="I38">
        <v>474.90000000000003</v>
      </c>
      <c r="J38">
        <v>7825.3570000000009</v>
      </c>
      <c r="K38">
        <v>875816.95399999991</v>
      </c>
      <c r="L38">
        <v>21791224</v>
      </c>
    </row>
    <row r="39" spans="1:12" x14ac:dyDescent="0.2">
      <c r="A39" t="s">
        <v>220</v>
      </c>
      <c r="C39">
        <v>472.00599999999997</v>
      </c>
      <c r="D39">
        <v>142139.86899999998</v>
      </c>
      <c r="E39">
        <v>2747542.8149999999</v>
      </c>
      <c r="F39">
        <v>68361683</v>
      </c>
      <c r="I39">
        <v>524.697</v>
      </c>
      <c r="J39">
        <v>14444.180999999999</v>
      </c>
      <c r="K39">
        <v>423767.46100000007</v>
      </c>
      <c r="L39">
        <v>10543769</v>
      </c>
    </row>
    <row r="40" spans="1:12" x14ac:dyDescent="0.2">
      <c r="A40" t="s">
        <v>221</v>
      </c>
      <c r="C40">
        <v>578.71199999999988</v>
      </c>
      <c r="D40">
        <v>46713.880999999994</v>
      </c>
      <c r="E40">
        <v>3055370.3550000004</v>
      </c>
      <c r="F40">
        <v>76020748</v>
      </c>
      <c r="I40">
        <v>589.76399999999978</v>
      </c>
      <c r="J40">
        <v>12443.482</v>
      </c>
      <c r="K40">
        <v>1097157.186</v>
      </c>
      <c r="L40">
        <v>27298396</v>
      </c>
    </row>
    <row r="41" spans="1:12" x14ac:dyDescent="0.2">
      <c r="A41" t="s">
        <v>222</v>
      </c>
      <c r="C41">
        <v>778.98400000000015</v>
      </c>
      <c r="D41">
        <v>94633.06</v>
      </c>
      <c r="E41">
        <v>3894224.767</v>
      </c>
      <c r="F41">
        <v>96892306</v>
      </c>
      <c r="I41">
        <v>891.64000000000021</v>
      </c>
      <c r="J41">
        <v>19531.238999999998</v>
      </c>
      <c r="K41">
        <v>1702315.8419999999</v>
      </c>
      <c r="L41">
        <v>42355364</v>
      </c>
    </row>
    <row r="42" spans="1:12" x14ac:dyDescent="0.2">
      <c r="A42" t="s">
        <v>247</v>
      </c>
      <c r="C42">
        <v>290.70000000000005</v>
      </c>
      <c r="D42">
        <v>115272.39899999998</v>
      </c>
      <c r="E42">
        <v>1289042.8890000004</v>
      </c>
      <c r="F42">
        <v>32072709</v>
      </c>
      <c r="I42">
        <v>292.6690000000001</v>
      </c>
      <c r="J42">
        <v>15505.87</v>
      </c>
      <c r="K42">
        <v>502262.13400000014</v>
      </c>
      <c r="L42">
        <v>12496797</v>
      </c>
    </row>
    <row r="43" spans="1:12" x14ac:dyDescent="0.2">
      <c r="A43" t="s">
        <v>223</v>
      </c>
      <c r="C43">
        <v>749.60599999999977</v>
      </c>
      <c r="D43">
        <v>101971.12399999998</v>
      </c>
      <c r="E43">
        <v>2687756.2910000007</v>
      </c>
      <c r="F43">
        <v>66874133</v>
      </c>
      <c r="I43">
        <v>777.53699999999958</v>
      </c>
      <c r="J43">
        <v>36250.967000000004</v>
      </c>
      <c r="K43">
        <v>2122899.9530000007</v>
      </c>
      <c r="L43">
        <v>52819928</v>
      </c>
    </row>
    <row r="44" spans="1:12" x14ac:dyDescent="0.2">
      <c r="A44" t="s">
        <v>224</v>
      </c>
      <c r="C44">
        <v>498.24700000000053</v>
      </c>
      <c r="D44">
        <v>169306.30400000003</v>
      </c>
      <c r="E44">
        <v>1974110.507</v>
      </c>
      <c r="F44">
        <v>49117894</v>
      </c>
      <c r="I44">
        <v>505.36200000000048</v>
      </c>
      <c r="J44">
        <v>71614.52899999998</v>
      </c>
      <c r="K44">
        <v>1511160.8590000011</v>
      </c>
      <c r="L44">
        <v>37599232</v>
      </c>
    </row>
    <row r="45" spans="1:12" x14ac:dyDescent="0.2">
      <c r="A45" t="s">
        <v>225</v>
      </c>
      <c r="C45">
        <v>992.96099999999956</v>
      </c>
      <c r="D45">
        <v>197771.106</v>
      </c>
      <c r="E45">
        <v>3675992.6860000002</v>
      </c>
      <c r="F45">
        <v>91462468</v>
      </c>
      <c r="I45">
        <v>1008.4749999999995</v>
      </c>
      <c r="J45">
        <v>37640.197</v>
      </c>
      <c r="K45">
        <v>1995693.1399999997</v>
      </c>
      <c r="L45">
        <v>49654892</v>
      </c>
    </row>
    <row r="46" spans="1:12" x14ac:dyDescent="0.2">
      <c r="A46" t="s">
        <v>226</v>
      </c>
      <c r="C46">
        <v>664.31500000000017</v>
      </c>
      <c r="D46">
        <v>247942.73899999994</v>
      </c>
      <c r="E46">
        <v>2635329.5930000013</v>
      </c>
      <c r="F46">
        <v>65569703</v>
      </c>
      <c r="I46">
        <v>678.3430000000003</v>
      </c>
      <c r="J46">
        <v>23674.809999999998</v>
      </c>
      <c r="K46">
        <v>413948.6480000001</v>
      </c>
      <c r="L46">
        <v>10299467</v>
      </c>
    </row>
    <row r="47" spans="1:12" x14ac:dyDescent="0.2">
      <c r="A47" t="s">
        <v>227</v>
      </c>
      <c r="C47">
        <v>1171.6149999999998</v>
      </c>
      <c r="D47">
        <v>15745.936</v>
      </c>
      <c r="E47">
        <v>4247784.307000001</v>
      </c>
      <c r="F47">
        <v>105689230</v>
      </c>
      <c r="I47">
        <v>1203.7679999999998</v>
      </c>
      <c r="J47">
        <v>5779.7380000000003</v>
      </c>
      <c r="K47">
        <v>1980990.5280000002</v>
      </c>
      <c r="L47">
        <v>49289076</v>
      </c>
    </row>
    <row r="48" spans="1:12" x14ac:dyDescent="0.2">
      <c r="A48" t="s">
        <v>228</v>
      </c>
      <c r="C48">
        <v>660.01599999999894</v>
      </c>
      <c r="D48">
        <v>201345.72900000002</v>
      </c>
      <c r="E48">
        <v>3387422.2599999993</v>
      </c>
      <c r="F48">
        <v>84282540</v>
      </c>
      <c r="I48">
        <v>804.14399999999898</v>
      </c>
      <c r="J48">
        <v>59243.979000000007</v>
      </c>
      <c r="K48">
        <v>1756719.2270000009</v>
      </c>
      <c r="L48">
        <v>43708976</v>
      </c>
    </row>
    <row r="49" spans="1:12" x14ac:dyDescent="0.2">
      <c r="A49" t="s">
        <v>229</v>
      </c>
      <c r="C49">
        <v>488.52300000000002</v>
      </c>
      <c r="D49">
        <v>31524.126000000004</v>
      </c>
      <c r="E49">
        <v>2283019.5959999999</v>
      </c>
      <c r="F49">
        <v>56803869</v>
      </c>
      <c r="I49">
        <v>530.92499999999995</v>
      </c>
      <c r="J49">
        <v>7524.1629999999996</v>
      </c>
      <c r="K49">
        <v>866280.89199999999</v>
      </c>
      <c r="L49">
        <v>21553957</v>
      </c>
    </row>
    <row r="50" spans="1:12" x14ac:dyDescent="0.2">
      <c r="A50" t="s">
        <v>230</v>
      </c>
      <c r="C50">
        <v>458.01900000000018</v>
      </c>
      <c r="D50">
        <v>42382.694999999992</v>
      </c>
      <c r="E50">
        <v>2257671.7270000004</v>
      </c>
      <c r="F50">
        <v>56173188</v>
      </c>
      <c r="I50">
        <v>469.23200000000014</v>
      </c>
      <c r="J50">
        <v>17760.394999999997</v>
      </c>
      <c r="K50">
        <v>1843155.8530000001</v>
      </c>
      <c r="L50">
        <v>45859608</v>
      </c>
    </row>
    <row r="51" spans="1:12" x14ac:dyDescent="0.2">
      <c r="A51" t="s">
        <v>231</v>
      </c>
      <c r="C51">
        <v>694.86399999999992</v>
      </c>
      <c r="D51">
        <v>72230.356</v>
      </c>
      <c r="E51">
        <v>2688707.4130000002</v>
      </c>
      <c r="F51">
        <v>66897798</v>
      </c>
      <c r="I51">
        <v>794.7399999999999</v>
      </c>
      <c r="J51">
        <v>31590.068000000003</v>
      </c>
      <c r="K51">
        <v>2222030.9540000013</v>
      </c>
      <c r="L51">
        <v>55286409</v>
      </c>
    </row>
    <row r="52" spans="1:12" x14ac:dyDescent="0.2">
      <c r="A52" t="s">
        <v>232</v>
      </c>
      <c r="C52">
        <v>470.03700000000009</v>
      </c>
      <c r="D52">
        <v>175371.79600000003</v>
      </c>
      <c r="E52">
        <v>3179240.6930000004</v>
      </c>
      <c r="F52">
        <v>79102769</v>
      </c>
      <c r="I52">
        <v>476.74900000000008</v>
      </c>
      <c r="J52">
        <v>103498.095</v>
      </c>
      <c r="K52">
        <v>1415085.9239999996</v>
      </c>
      <c r="L52">
        <v>35208789</v>
      </c>
    </row>
    <row r="53" spans="1:12" x14ac:dyDescent="0.2">
      <c r="A53" t="s">
        <v>233</v>
      </c>
      <c r="C53">
        <v>707.48500000000024</v>
      </c>
      <c r="D53">
        <v>102440.15700000001</v>
      </c>
      <c r="E53">
        <v>4798039.4369999971</v>
      </c>
      <c r="F53">
        <v>119380142</v>
      </c>
      <c r="I53">
        <v>710.05700000000013</v>
      </c>
      <c r="J53">
        <v>81500.781000000003</v>
      </c>
      <c r="K53">
        <v>2023833.3350000002</v>
      </c>
      <c r="L53">
        <v>50355049</v>
      </c>
    </row>
    <row r="54" spans="1:12" x14ac:dyDescent="0.2">
      <c r="A54" t="s">
        <v>234</v>
      </c>
      <c r="C54">
        <v>595.34799999999939</v>
      </c>
      <c r="D54">
        <v>136312.90399999998</v>
      </c>
      <c r="E54">
        <v>3588646.3279999993</v>
      </c>
      <c r="F54">
        <v>89289201</v>
      </c>
      <c r="I54">
        <v>612.50899999999945</v>
      </c>
      <c r="J54">
        <v>43045.073000000004</v>
      </c>
      <c r="K54">
        <v>3088726.86</v>
      </c>
      <c r="L54">
        <v>76850692</v>
      </c>
    </row>
    <row r="63" spans="1:12" x14ac:dyDescent="0.2">
      <c r="A63" t="s">
        <v>7</v>
      </c>
      <c r="B63" t="s">
        <v>248</v>
      </c>
      <c r="C63">
        <v>927.65330769230707</v>
      </c>
      <c r="D63">
        <v>217545.82903846152</v>
      </c>
      <c r="E63">
        <v>4782865.2065384621</v>
      </c>
      <c r="F63">
        <v>119037185.46153846</v>
      </c>
      <c r="I63">
        <v>1015.9799999999993</v>
      </c>
      <c r="J63">
        <v>127832.58469230772</v>
      </c>
      <c r="K63">
        <v>3925796.4219615404</v>
      </c>
      <c r="L63">
        <v>97703750.730769232</v>
      </c>
    </row>
    <row r="64" spans="1:12" x14ac:dyDescent="0.2">
      <c r="B64" t="s">
        <v>15</v>
      </c>
      <c r="C64">
        <v>255.03727701899041</v>
      </c>
      <c r="D64">
        <v>102768.15758616914</v>
      </c>
      <c r="E64">
        <v>1041651.6238173322</v>
      </c>
      <c r="F64">
        <v>25945967.251575183</v>
      </c>
      <c r="I64">
        <v>336.50263618854405</v>
      </c>
      <c r="J64">
        <v>78770.387743722342</v>
      </c>
      <c r="K64">
        <v>1856031.4111537107</v>
      </c>
      <c r="L64">
        <v>46183986.987693511</v>
      </c>
    </row>
    <row r="65" spans="1:12" x14ac:dyDescent="0.2">
      <c r="B65" t="s">
        <v>16</v>
      </c>
      <c r="C65">
        <v>50.016925085130801</v>
      </c>
      <c r="D65">
        <v>20154.493881071339</v>
      </c>
      <c r="E65">
        <v>204284.69062346878</v>
      </c>
      <c r="F65">
        <v>5088422.8198008165</v>
      </c>
      <c r="I65">
        <v>65.993596473107687</v>
      </c>
      <c r="J65">
        <v>15448.144007635006</v>
      </c>
      <c r="K65">
        <v>363997.70705053554</v>
      </c>
      <c r="L65">
        <v>9057425.033298634</v>
      </c>
    </row>
    <row r="67" spans="1:12" x14ac:dyDescent="0.2">
      <c r="A67" t="s">
        <v>249</v>
      </c>
      <c r="B67" t="s">
        <v>1</v>
      </c>
      <c r="C67">
        <v>680.08995652173905</v>
      </c>
      <c r="D67">
        <v>113715.05478260873</v>
      </c>
      <c r="E67">
        <v>3339949.8084347816</v>
      </c>
      <c r="F67">
        <v>83101376.608695656</v>
      </c>
      <c r="I67">
        <v>747.70752173913036</v>
      </c>
      <c r="J67">
        <v>32661.326999999997</v>
      </c>
      <c r="K67">
        <v>1628004.4196956523</v>
      </c>
      <c r="L67">
        <v>40506419.608695649</v>
      </c>
    </row>
    <row r="68" spans="1:12" x14ac:dyDescent="0.2">
      <c r="B68" t="s">
        <v>15</v>
      </c>
      <c r="C68">
        <v>219.95470957872547</v>
      </c>
      <c r="D68">
        <v>72683.499226977045</v>
      </c>
      <c r="E68">
        <v>1103546.4134328172</v>
      </c>
      <c r="F68">
        <v>27457366.542570114</v>
      </c>
      <c r="I68">
        <v>283.23784419986686</v>
      </c>
      <c r="J68">
        <v>27303.26665118165</v>
      </c>
      <c r="K68">
        <v>849937.6603365487</v>
      </c>
      <c r="L68">
        <v>21147320.669280801</v>
      </c>
    </row>
    <row r="69" spans="1:12" x14ac:dyDescent="0.2">
      <c r="B69" t="s">
        <v>16</v>
      </c>
      <c r="C69">
        <v>45.863727386901992</v>
      </c>
      <c r="D69">
        <v>15155.557252930967</v>
      </c>
      <c r="E69">
        <v>230105.33378173027</v>
      </c>
      <c r="F69">
        <v>5725256.6961743366</v>
      </c>
      <c r="I69">
        <v>59.059173122124271</v>
      </c>
      <c r="J69">
        <v>5693.1246476152119</v>
      </c>
      <c r="K69">
        <v>177224.2532301165</v>
      </c>
      <c r="L69">
        <v>4409521.1782321529</v>
      </c>
    </row>
    <row r="70" spans="1:12" x14ac:dyDescent="0.2">
      <c r="A70" t="s">
        <v>250</v>
      </c>
      <c r="C70">
        <v>7.306603822753629E-4</v>
      </c>
      <c r="D70">
        <v>2.0102313135284382E-4</v>
      </c>
      <c r="E70">
        <v>2.2541174889487752E-5</v>
      </c>
      <c r="F70">
        <v>2.2397622155590375E-5</v>
      </c>
      <c r="I70">
        <v>4.3438187438990415E-3</v>
      </c>
      <c r="J70">
        <v>1.5050191413585207E-6</v>
      </c>
      <c r="K70">
        <v>1.8194032320819909E-6</v>
      </c>
      <c r="L70">
        <v>1.8064972354450572E-6</v>
      </c>
    </row>
    <row r="75" spans="1:12" x14ac:dyDescent="0.2">
      <c r="A75" t="s">
        <v>7</v>
      </c>
      <c r="B75">
        <v>3925796.4219615404</v>
      </c>
      <c r="C75">
        <v>363997.70705053554</v>
      </c>
      <c r="F75" t="s">
        <v>162</v>
      </c>
      <c r="G75">
        <v>1</v>
      </c>
      <c r="H75">
        <v>9.2719455602504872E-2</v>
      </c>
    </row>
    <row r="76" spans="1:12" x14ac:dyDescent="0.2">
      <c r="A76" t="s">
        <v>249</v>
      </c>
      <c r="B76">
        <v>1628004.4196956523</v>
      </c>
      <c r="C76">
        <v>177224.2532301165</v>
      </c>
      <c r="F76" t="s">
        <v>167</v>
      </c>
      <c r="G76">
        <v>0.4146940505086642</v>
      </c>
      <c r="H76">
        <v>4.5143515908949168E-2</v>
      </c>
    </row>
    <row r="79" spans="1:12" x14ac:dyDescent="0.2">
      <c r="A79" t="s">
        <v>251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topLeftCell="A14" workbookViewId="0">
      <selection activeCell="G29" sqref="G29"/>
    </sheetView>
  </sheetViews>
  <sheetFormatPr baseColWidth="10" defaultRowHeight="16" x14ac:dyDescent="0.2"/>
  <sheetData>
    <row r="1" spans="1:4" x14ac:dyDescent="0.2">
      <c r="A1" t="s">
        <v>336</v>
      </c>
      <c r="C1" t="s">
        <v>334</v>
      </c>
    </row>
    <row r="2" spans="1:4" x14ac:dyDescent="0.2">
      <c r="B2" t="s">
        <v>252</v>
      </c>
      <c r="D2" t="s">
        <v>252</v>
      </c>
    </row>
    <row r="3" spans="1:4" x14ac:dyDescent="0.2">
      <c r="B3">
        <v>0.63800000000000001</v>
      </c>
      <c r="D3">
        <v>0.17100000000000001</v>
      </c>
    </row>
    <row r="4" spans="1:4" x14ac:dyDescent="0.2">
      <c r="B4">
        <v>0.56800000000000006</v>
      </c>
      <c r="D4">
        <v>4.5000000000000005E-2</v>
      </c>
    </row>
    <row r="5" spans="1:4" x14ac:dyDescent="0.2">
      <c r="B5">
        <v>0.182</v>
      </c>
      <c r="D5">
        <v>5.3999999999999992E-2</v>
      </c>
    </row>
    <row r="6" spans="1:4" x14ac:dyDescent="0.2">
      <c r="B6">
        <v>0.35799999999999998</v>
      </c>
      <c r="D6">
        <v>0.13100000000000001</v>
      </c>
    </row>
    <row r="7" spans="1:4" x14ac:dyDescent="0.2">
      <c r="B7">
        <v>0.32699999999999996</v>
      </c>
      <c r="D7">
        <v>5.4999999999999993E-2</v>
      </c>
    </row>
    <row r="8" spans="1:4" x14ac:dyDescent="0.2">
      <c r="B8">
        <v>0.17100000000000001</v>
      </c>
      <c r="D8">
        <v>3.9E-2</v>
      </c>
    </row>
    <row r="9" spans="1:4" x14ac:dyDescent="0.2">
      <c r="B9">
        <v>0.23200000000000001</v>
      </c>
      <c r="D9">
        <v>0.128</v>
      </c>
    </row>
    <row r="10" spans="1:4" x14ac:dyDescent="0.2">
      <c r="B10">
        <v>1.069</v>
      </c>
      <c r="D10">
        <v>0.13600000000000001</v>
      </c>
    </row>
    <row r="11" spans="1:4" x14ac:dyDescent="0.2">
      <c r="B11">
        <v>0.28299999999999997</v>
      </c>
      <c r="D11">
        <v>8.5999999999999993E-2</v>
      </c>
    </row>
    <row r="12" spans="1:4" x14ac:dyDescent="0.2">
      <c r="B12">
        <v>0.27100000000000002</v>
      </c>
      <c r="D12">
        <v>0.155</v>
      </c>
    </row>
    <row r="13" spans="1:4" x14ac:dyDescent="0.2">
      <c r="B13">
        <v>0.24400000000000002</v>
      </c>
      <c r="D13">
        <v>3.2000000000000001E-2</v>
      </c>
    </row>
    <row r="14" spans="1:4" x14ac:dyDescent="0.2">
      <c r="B14">
        <v>0.14100000000000001</v>
      </c>
      <c r="D14">
        <v>5.6000000000000001E-2</v>
      </c>
    </row>
    <row r="15" spans="1:4" x14ac:dyDescent="0.2">
      <c r="D15">
        <v>0.30000000000000004</v>
      </c>
    </row>
    <row r="16" spans="1:4" x14ac:dyDescent="0.2">
      <c r="D16">
        <v>0.55000000000000004</v>
      </c>
    </row>
    <row r="17" spans="1:4" x14ac:dyDescent="0.2">
      <c r="D17">
        <v>0.27100000000000002</v>
      </c>
    </row>
    <row r="18" spans="1:4" x14ac:dyDescent="0.2">
      <c r="D18">
        <v>0.35500000000000004</v>
      </c>
    </row>
    <row r="20" spans="1:4" x14ac:dyDescent="0.2">
      <c r="A20" t="s">
        <v>261</v>
      </c>
      <c r="B20">
        <v>0.37366666666666665</v>
      </c>
      <c r="D20">
        <f>AVERAGE(D3:D18)</f>
        <v>0.16025</v>
      </c>
    </row>
    <row r="21" spans="1:4" x14ac:dyDescent="0.2">
      <c r="A21" t="s">
        <v>337</v>
      </c>
      <c r="B21">
        <v>0.26648156454513738</v>
      </c>
      <c r="D21">
        <f>STDEV(D3:D18)</f>
        <v>0.14316307717657745</v>
      </c>
    </row>
    <row r="22" spans="1:4" x14ac:dyDescent="0.2">
      <c r="A22" t="s">
        <v>4</v>
      </c>
      <c r="B22">
        <v>7.6926601512103857E-2</v>
      </c>
      <c r="D22">
        <f>D21/SQRT(12)</f>
        <v>4.1327620572956081E-2</v>
      </c>
    </row>
    <row r="23" spans="1:4" x14ac:dyDescent="0.2">
      <c r="A23" t="s">
        <v>338</v>
      </c>
      <c r="B23">
        <v>1.1182600160190802E-2</v>
      </c>
    </row>
    <row r="25" spans="1:4" x14ac:dyDescent="0.2">
      <c r="B25" t="s">
        <v>252</v>
      </c>
    </row>
    <row r="26" spans="1:4" x14ac:dyDescent="0.2">
      <c r="A26" t="s">
        <v>339</v>
      </c>
      <c r="B26">
        <v>0.37366666666666665</v>
      </c>
      <c r="C26">
        <v>7.6926601512103857E-2</v>
      </c>
    </row>
    <row r="27" spans="1:4" x14ac:dyDescent="0.2">
      <c r="A27" t="s">
        <v>334</v>
      </c>
      <c r="B27">
        <v>0.16025</v>
      </c>
      <c r="C27">
        <v>4.1327620572956081E-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0"/>
  <sheetViews>
    <sheetView tabSelected="1" topLeftCell="A57" workbookViewId="0">
      <selection activeCell="A70" sqref="A70"/>
    </sheetView>
  </sheetViews>
  <sheetFormatPr baseColWidth="10" defaultRowHeight="16" x14ac:dyDescent="0.2"/>
  <sheetData>
    <row r="1" spans="5:11" x14ac:dyDescent="0.2">
      <c r="E1" s="78" t="s">
        <v>736</v>
      </c>
      <c r="F1" s="79"/>
      <c r="G1" s="79"/>
      <c r="I1" s="78" t="s">
        <v>737</v>
      </c>
    </row>
    <row r="2" spans="5:11" x14ac:dyDescent="0.2">
      <c r="E2" s="80"/>
      <c r="F2" t="s">
        <v>738</v>
      </c>
      <c r="K2" t="s">
        <v>738</v>
      </c>
    </row>
    <row r="3" spans="5:11" x14ac:dyDescent="0.2">
      <c r="F3">
        <v>25.796945401058</v>
      </c>
      <c r="K3">
        <v>30.672198323235001</v>
      </c>
    </row>
    <row r="4" spans="5:11" x14ac:dyDescent="0.2">
      <c r="F4">
        <v>24.337402549610001</v>
      </c>
      <c r="K4">
        <v>29.315530565679101</v>
      </c>
    </row>
    <row r="5" spans="5:11" x14ac:dyDescent="0.2">
      <c r="F5">
        <v>21.769193795770502</v>
      </c>
      <c r="K5">
        <v>29.658245927841001</v>
      </c>
    </row>
    <row r="6" spans="5:11" x14ac:dyDescent="0.2">
      <c r="F6">
        <v>22.1486485128849</v>
      </c>
      <c r="K6">
        <v>28.181679560319001</v>
      </c>
    </row>
    <row r="7" spans="5:11" x14ac:dyDescent="0.2">
      <c r="F7">
        <v>23.237064971402301</v>
      </c>
      <c r="K7">
        <v>29.015902608365</v>
      </c>
    </row>
    <row r="8" spans="5:11" x14ac:dyDescent="0.2">
      <c r="F8">
        <v>27.617725113407101</v>
      </c>
      <c r="K8">
        <v>27.094799455330001</v>
      </c>
    </row>
    <row r="9" spans="5:11" x14ac:dyDescent="0.2">
      <c r="F9">
        <v>30.046133234649901</v>
      </c>
      <c r="K9">
        <v>36.764111858904101</v>
      </c>
    </row>
    <row r="10" spans="5:11" x14ac:dyDescent="0.2">
      <c r="F10">
        <v>32.698179891109802</v>
      </c>
      <c r="K10">
        <v>29.9261614334584</v>
      </c>
    </row>
    <row r="11" spans="5:11" x14ac:dyDescent="0.2">
      <c r="F11">
        <v>32.843688497841001</v>
      </c>
      <c r="K11">
        <v>33.029927235766998</v>
      </c>
    </row>
    <row r="12" spans="5:11" x14ac:dyDescent="0.2">
      <c r="F12">
        <v>28.0284854281695</v>
      </c>
      <c r="K12">
        <v>28.758394748642999</v>
      </c>
    </row>
    <row r="13" spans="5:11" x14ac:dyDescent="0.2">
      <c r="F13">
        <v>19.644347994774499</v>
      </c>
      <c r="K13">
        <v>27.677465733811601</v>
      </c>
    </row>
    <row r="14" spans="5:11" x14ac:dyDescent="0.2">
      <c r="E14" s="80"/>
      <c r="F14">
        <v>27.599165395274799</v>
      </c>
      <c r="K14">
        <v>29.11007126905</v>
      </c>
    </row>
    <row r="15" spans="5:11" x14ac:dyDescent="0.2">
      <c r="F15">
        <v>26.063186716139501</v>
      </c>
      <c r="K15">
        <v>30.497664092480999</v>
      </c>
    </row>
    <row r="16" spans="5:11" x14ac:dyDescent="0.2">
      <c r="F16">
        <v>33.380563693940999</v>
      </c>
    </row>
    <row r="17" spans="5:14" x14ac:dyDescent="0.2">
      <c r="F17">
        <v>32.2295457176117</v>
      </c>
      <c r="N17" s="14" t="s">
        <v>739</v>
      </c>
    </row>
    <row r="18" spans="5:14" x14ac:dyDescent="0.2">
      <c r="F18">
        <v>30.070197739973999</v>
      </c>
      <c r="N18" s="14" t="s">
        <v>740</v>
      </c>
    </row>
    <row r="19" spans="5:14" x14ac:dyDescent="0.2">
      <c r="F19">
        <v>24.369719322770798</v>
      </c>
      <c r="N19" s="14" t="s">
        <v>741</v>
      </c>
    </row>
    <row r="20" spans="5:14" x14ac:dyDescent="0.2">
      <c r="F20">
        <v>29.596007302105502</v>
      </c>
    </row>
    <row r="22" spans="5:14" x14ac:dyDescent="0.2">
      <c r="E22" s="14" t="s">
        <v>742</v>
      </c>
      <c r="F22" s="14">
        <f>AVERAGE(F3:F20)</f>
        <v>27.304233404360822</v>
      </c>
      <c r="G22" s="14"/>
      <c r="H22" s="14"/>
      <c r="I22" s="14"/>
      <c r="J22" s="14" t="s">
        <v>742</v>
      </c>
      <c r="K22" s="14">
        <f>AVERAGE(K3:K15)</f>
        <v>29.977088677914175</v>
      </c>
    </row>
    <row r="23" spans="5:14" x14ac:dyDescent="0.2">
      <c r="E23" s="14" t="s">
        <v>4</v>
      </c>
      <c r="F23" s="14">
        <f>STDEV(F3:F20)/SQRT(COUNT(F3:F20))</f>
        <v>0.98310783610727703</v>
      </c>
      <c r="G23" s="14"/>
      <c r="H23" s="14"/>
      <c r="I23" s="14"/>
      <c r="J23" s="14" t="s">
        <v>4</v>
      </c>
      <c r="K23" s="14">
        <f>STDEV(K3:K15)/SQRT(COUNT(K3:K15))</f>
        <v>0.70100550497246916</v>
      </c>
    </row>
    <row r="24" spans="5:14" x14ac:dyDescent="0.2">
      <c r="N24" s="15"/>
    </row>
    <row r="26" spans="5:14" x14ac:dyDescent="0.2">
      <c r="E26" s="80"/>
    </row>
    <row r="30" spans="5:14" x14ac:dyDescent="0.2">
      <c r="G30" s="81"/>
    </row>
    <row r="31" spans="5:14" x14ac:dyDescent="0.2">
      <c r="G31" s="81"/>
    </row>
    <row r="38" spans="1:6" x14ac:dyDescent="0.2">
      <c r="E38" s="80"/>
    </row>
    <row r="39" spans="1:6" x14ac:dyDescent="0.2">
      <c r="A39" s="14" t="s">
        <v>744</v>
      </c>
    </row>
    <row r="40" spans="1:6" x14ac:dyDescent="0.2">
      <c r="A40" s="14" t="s">
        <v>745</v>
      </c>
    </row>
    <row r="42" spans="1:6" ht="19" x14ac:dyDescent="0.2">
      <c r="A42" s="14"/>
      <c r="B42" s="14" t="s">
        <v>746</v>
      </c>
      <c r="C42" s="14" t="s">
        <v>747</v>
      </c>
      <c r="D42" s="81"/>
      <c r="E42" s="14" t="s">
        <v>748</v>
      </c>
      <c r="F42" s="14" t="s">
        <v>749</v>
      </c>
    </row>
    <row r="43" spans="1:6" x14ac:dyDescent="0.2">
      <c r="A43" s="14"/>
      <c r="B43" s="14" t="s">
        <v>743</v>
      </c>
      <c r="C43" s="14" t="s">
        <v>743</v>
      </c>
      <c r="D43" s="81"/>
      <c r="E43" s="14" t="s">
        <v>738</v>
      </c>
      <c r="F43" s="14" t="s">
        <v>738</v>
      </c>
    </row>
    <row r="44" spans="1:6" x14ac:dyDescent="0.2">
      <c r="B44">
        <v>0.21682122924111899</v>
      </c>
      <c r="C44">
        <v>1.28638650974199</v>
      </c>
      <c r="E44">
        <v>0.523300764855957</v>
      </c>
      <c r="F44">
        <v>0.56288910784070201</v>
      </c>
    </row>
    <row r="45" spans="1:6" x14ac:dyDescent="0.2">
      <c r="B45">
        <v>0.257621711132199</v>
      </c>
      <c r="C45">
        <v>1.6855606474893901</v>
      </c>
      <c r="E45">
        <v>0.57741717289551298</v>
      </c>
      <c r="F45">
        <v>0.62923210724357004</v>
      </c>
    </row>
    <row r="46" spans="1:6" x14ac:dyDescent="0.2">
      <c r="B46">
        <v>0.66498224154510299</v>
      </c>
      <c r="C46">
        <v>1.32735096308525</v>
      </c>
      <c r="E46">
        <v>0.59678430706729702</v>
      </c>
      <c r="F46">
        <v>0.60914993071053603</v>
      </c>
    </row>
    <row r="47" spans="1:6" x14ac:dyDescent="0.2">
      <c r="B47">
        <v>0.624678414726488</v>
      </c>
      <c r="C47">
        <v>1.0748203291427101</v>
      </c>
      <c r="E47">
        <v>0.562174650603116</v>
      </c>
      <c r="F47">
        <v>0.60219693930627305</v>
      </c>
    </row>
    <row r="48" spans="1:6" x14ac:dyDescent="0.2">
      <c r="B48">
        <v>0.23448851731133</v>
      </c>
      <c r="C48">
        <v>0.99842622239346701</v>
      </c>
      <c r="E48">
        <v>0.53378435518656897</v>
      </c>
      <c r="F48">
        <v>0.59649430007447901</v>
      </c>
    </row>
    <row r="49" spans="1:6" x14ac:dyDescent="0.2">
      <c r="B49">
        <v>1.0454621562127899</v>
      </c>
      <c r="C49">
        <v>0.484733975455446</v>
      </c>
      <c r="E49">
        <v>0.52569571051828301</v>
      </c>
      <c r="F49">
        <v>0.60659386072197097</v>
      </c>
    </row>
    <row r="50" spans="1:6" x14ac:dyDescent="0.2">
      <c r="B50">
        <v>0.17827200661000001</v>
      </c>
      <c r="C50">
        <v>1.2683293853191699</v>
      </c>
      <c r="E50">
        <v>0.52274821565276997</v>
      </c>
      <c r="F50">
        <v>0.53736811816553898</v>
      </c>
    </row>
    <row r="51" spans="1:6" x14ac:dyDescent="0.2">
      <c r="A51" s="80"/>
      <c r="B51">
        <v>0.59405306772172595</v>
      </c>
      <c r="C51">
        <v>1.7825353230939101</v>
      </c>
      <c r="E51">
        <v>0.56172747460297201</v>
      </c>
      <c r="F51">
        <v>0.61426937909357104</v>
      </c>
    </row>
    <row r="52" spans="1:6" x14ac:dyDescent="0.2">
      <c r="B52">
        <v>0.70115965585784001</v>
      </c>
      <c r="C52">
        <v>1.6252902896086601</v>
      </c>
      <c r="E52">
        <v>0.58768698743468195</v>
      </c>
      <c r="F52">
        <v>0.63480810583111702</v>
      </c>
    </row>
    <row r="53" spans="1:6" x14ac:dyDescent="0.2">
      <c r="B53">
        <v>0.36059798459967701</v>
      </c>
      <c r="C53">
        <v>2.3186018459528901</v>
      </c>
      <c r="E53">
        <v>0.67179492585393097</v>
      </c>
      <c r="F53">
        <v>0.60346146745228402</v>
      </c>
    </row>
    <row r="54" spans="1:6" x14ac:dyDescent="0.2">
      <c r="B54">
        <v>2.3047421399284298</v>
      </c>
      <c r="C54">
        <v>1.78427273034798</v>
      </c>
      <c r="E54">
        <v>0.52625251840393406</v>
      </c>
      <c r="F54">
        <v>0.62447074673265401</v>
      </c>
    </row>
    <row r="55" spans="1:6" x14ac:dyDescent="0.2">
      <c r="B55">
        <v>0.63775993745993897</v>
      </c>
      <c r="C55">
        <v>0.86943242560928702</v>
      </c>
      <c r="D55" s="81"/>
      <c r="E55">
        <v>0.61213698812239303</v>
      </c>
      <c r="F55">
        <v>0.52472358942205199</v>
      </c>
    </row>
    <row r="56" spans="1:6" x14ac:dyDescent="0.2">
      <c r="B56">
        <v>0.48933623901440298</v>
      </c>
      <c r="C56">
        <v>0.63507294405080095</v>
      </c>
      <c r="D56" s="81"/>
      <c r="E56">
        <v>0.57996535985937803</v>
      </c>
      <c r="F56">
        <v>0.51469078066789398</v>
      </c>
    </row>
    <row r="57" spans="1:6" x14ac:dyDescent="0.2">
      <c r="B57">
        <v>0.27476596487861998</v>
      </c>
      <c r="C57">
        <v>1.07501098812013</v>
      </c>
      <c r="E57">
        <v>0.62289305610484602</v>
      </c>
      <c r="F57">
        <v>0.52596801351347899</v>
      </c>
    </row>
    <row r="58" spans="1:6" x14ac:dyDescent="0.2">
      <c r="B58">
        <v>0.226866834729119</v>
      </c>
      <c r="E58">
        <v>0.59912622315042896</v>
      </c>
    </row>
    <row r="59" spans="1:6" x14ac:dyDescent="0.2">
      <c r="B59">
        <v>3.8301844525464102</v>
      </c>
      <c r="E59">
        <v>0.84545002436037597</v>
      </c>
    </row>
    <row r="60" spans="1:6" x14ac:dyDescent="0.2">
      <c r="B60">
        <v>0.33831082082263902</v>
      </c>
      <c r="E60">
        <v>0.64527386964036904</v>
      </c>
    </row>
    <row r="61" spans="1:6" x14ac:dyDescent="0.2">
      <c r="B61">
        <v>0.40381450304045402</v>
      </c>
      <c r="E61">
        <v>0.52148779506910203</v>
      </c>
    </row>
    <row r="62" spans="1:6" x14ac:dyDescent="0.2">
      <c r="B62">
        <v>0.86639426584153001</v>
      </c>
      <c r="E62">
        <v>0.49541424108096199</v>
      </c>
    </row>
    <row r="63" spans="1:6" x14ac:dyDescent="0.2">
      <c r="A63" s="80"/>
      <c r="B63" s="80"/>
    </row>
    <row r="64" spans="1:6" x14ac:dyDescent="0.2">
      <c r="A64" t="s">
        <v>750</v>
      </c>
      <c r="B64">
        <f>AVERAGE(B44:B62)</f>
        <v>0.75001642859051654</v>
      </c>
      <c r="C64">
        <f>AVERAGE(C44:C57)</f>
        <v>1.3011303271007915</v>
      </c>
      <c r="E64">
        <f>AVERAGE(E44:E62)</f>
        <v>0.58479550739278319</v>
      </c>
      <c r="F64">
        <f>AVERAGE(F44:F57)</f>
        <v>0.5847368890554373</v>
      </c>
    </row>
    <row r="65" spans="1:6" x14ac:dyDescent="0.2">
      <c r="A65" t="s">
        <v>4</v>
      </c>
      <c r="B65">
        <f>STDEV(B44:B62)/SQRT(COUNT(B44:B62))</f>
        <v>0.20373421536095512</v>
      </c>
      <c r="C65">
        <f>STDEV(C44:C57)/SQRT(COUNT(C44:C57))</f>
        <v>0.13354316222367932</v>
      </c>
      <c r="E65">
        <f>STDEV(E44:E62)/SQRT(COUNT(E44:E62))</f>
        <v>1.809622663698289E-2</v>
      </c>
      <c r="F65">
        <f>STDEV(F44:F57)/SQRT(COUNT(F44:F57))</f>
        <v>1.1360303569318891E-2</v>
      </c>
    </row>
    <row r="67" spans="1:6" x14ac:dyDescent="0.2">
      <c r="C67" s="81"/>
    </row>
    <row r="68" spans="1:6" x14ac:dyDescent="0.2">
      <c r="C68" s="81"/>
    </row>
    <row r="75" spans="1:6" x14ac:dyDescent="0.2">
      <c r="A75" s="80"/>
    </row>
    <row r="79" spans="1:6" x14ac:dyDescent="0.2">
      <c r="C79" s="81"/>
    </row>
    <row r="80" spans="1:6" x14ac:dyDescent="0.2">
      <c r="C80" s="81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topLeftCell="C23" workbookViewId="0">
      <selection activeCell="E34" sqref="E34"/>
    </sheetView>
  </sheetViews>
  <sheetFormatPr baseColWidth="10" defaultRowHeight="16" x14ac:dyDescent="0.2"/>
  <cols>
    <col min="1" max="1" width="21.1640625" customWidth="1"/>
    <col min="2" max="2" width="15.1640625" customWidth="1"/>
    <col min="3" max="3" width="12.1640625" customWidth="1"/>
    <col min="4" max="4" width="13.5" customWidth="1"/>
    <col min="5" max="5" width="17" customWidth="1"/>
    <col min="6" max="6" width="17.33203125" customWidth="1"/>
    <col min="7" max="7" width="20.6640625" customWidth="1"/>
    <col min="8" max="8" width="12" customWidth="1"/>
    <col min="9" max="9" width="11.1640625" customWidth="1"/>
  </cols>
  <sheetData>
    <row r="1" spans="2:9" x14ac:dyDescent="0.2">
      <c r="B1" t="s">
        <v>253</v>
      </c>
      <c r="C1" t="s">
        <v>254</v>
      </c>
      <c r="D1" s="9" t="s">
        <v>255</v>
      </c>
      <c r="E1" s="10" t="s">
        <v>256</v>
      </c>
      <c r="F1" t="s">
        <v>257</v>
      </c>
      <c r="G1" t="s">
        <v>258</v>
      </c>
      <c r="H1" t="s">
        <v>259</v>
      </c>
      <c r="I1" t="s">
        <v>260</v>
      </c>
    </row>
    <row r="2" spans="2:9" x14ac:dyDescent="0.2">
      <c r="B2">
        <v>118</v>
      </c>
      <c r="C2">
        <v>141</v>
      </c>
      <c r="D2">
        <v>137</v>
      </c>
      <c r="E2">
        <v>100</v>
      </c>
      <c r="F2">
        <v>156</v>
      </c>
      <c r="G2">
        <v>178</v>
      </c>
      <c r="H2">
        <v>156</v>
      </c>
      <c r="I2">
        <v>64</v>
      </c>
    </row>
    <row r="3" spans="2:9" x14ac:dyDescent="0.2">
      <c r="B3">
        <v>194</v>
      </c>
      <c r="C3">
        <v>133</v>
      </c>
      <c r="D3">
        <v>111</v>
      </c>
      <c r="E3">
        <v>90</v>
      </c>
      <c r="F3">
        <v>154</v>
      </c>
      <c r="G3">
        <v>173</v>
      </c>
      <c r="H3">
        <v>150</v>
      </c>
      <c r="I3">
        <v>84</v>
      </c>
    </row>
    <row r="4" spans="2:9" x14ac:dyDescent="0.2">
      <c r="B4">
        <v>178</v>
      </c>
      <c r="C4">
        <v>135</v>
      </c>
      <c r="D4">
        <v>113</v>
      </c>
      <c r="E4">
        <v>143</v>
      </c>
      <c r="F4">
        <v>97</v>
      </c>
      <c r="G4">
        <v>163</v>
      </c>
      <c r="H4">
        <v>117</v>
      </c>
      <c r="I4">
        <v>147</v>
      </c>
    </row>
    <row r="5" spans="2:9" x14ac:dyDescent="0.2">
      <c r="B5">
        <v>169</v>
      </c>
      <c r="C5">
        <v>125</v>
      </c>
      <c r="D5">
        <v>160</v>
      </c>
      <c r="E5">
        <v>129</v>
      </c>
      <c r="F5">
        <v>139</v>
      </c>
      <c r="G5">
        <v>161</v>
      </c>
      <c r="H5">
        <v>162</v>
      </c>
      <c r="I5">
        <v>168</v>
      </c>
    </row>
    <row r="6" spans="2:9" x14ac:dyDescent="0.2">
      <c r="B6">
        <v>156</v>
      </c>
      <c r="C6">
        <v>140</v>
      </c>
      <c r="D6">
        <v>109</v>
      </c>
      <c r="E6">
        <v>120</v>
      </c>
      <c r="F6">
        <v>130</v>
      </c>
      <c r="G6">
        <v>184</v>
      </c>
      <c r="H6">
        <v>136</v>
      </c>
      <c r="I6">
        <v>53</v>
      </c>
    </row>
    <row r="7" spans="2:9" x14ac:dyDescent="0.2">
      <c r="B7">
        <v>188</v>
      </c>
      <c r="C7">
        <v>126</v>
      </c>
      <c r="D7">
        <v>135</v>
      </c>
      <c r="E7">
        <v>103</v>
      </c>
      <c r="F7">
        <v>78</v>
      </c>
      <c r="G7">
        <v>141</v>
      </c>
      <c r="H7">
        <v>156</v>
      </c>
      <c r="I7">
        <v>115</v>
      </c>
    </row>
    <row r="8" spans="2:9" x14ac:dyDescent="0.2">
      <c r="B8">
        <v>210</v>
      </c>
      <c r="C8">
        <v>125</v>
      </c>
      <c r="D8">
        <v>144</v>
      </c>
      <c r="E8">
        <v>102</v>
      </c>
      <c r="F8">
        <v>134</v>
      </c>
      <c r="G8">
        <v>171</v>
      </c>
      <c r="H8">
        <v>150</v>
      </c>
      <c r="I8">
        <v>166</v>
      </c>
    </row>
    <row r="9" spans="2:9" x14ac:dyDescent="0.2">
      <c r="B9">
        <v>189</v>
      </c>
      <c r="C9">
        <v>128</v>
      </c>
      <c r="D9">
        <v>147</v>
      </c>
      <c r="E9">
        <v>100</v>
      </c>
      <c r="F9">
        <v>138</v>
      </c>
      <c r="G9">
        <v>175</v>
      </c>
      <c r="H9">
        <v>125</v>
      </c>
      <c r="I9">
        <v>103</v>
      </c>
    </row>
    <row r="10" spans="2:9" x14ac:dyDescent="0.2">
      <c r="B10">
        <v>168</v>
      </c>
      <c r="C10">
        <v>137</v>
      </c>
      <c r="D10">
        <v>148</v>
      </c>
      <c r="E10">
        <v>58</v>
      </c>
      <c r="F10">
        <v>102</v>
      </c>
      <c r="G10">
        <v>191</v>
      </c>
      <c r="H10">
        <v>160</v>
      </c>
      <c r="I10">
        <v>98</v>
      </c>
    </row>
    <row r="11" spans="2:9" x14ac:dyDescent="0.2">
      <c r="B11">
        <v>202</v>
      </c>
      <c r="C11">
        <v>136</v>
      </c>
      <c r="D11">
        <v>144</v>
      </c>
      <c r="E11">
        <v>72</v>
      </c>
      <c r="F11">
        <v>109</v>
      </c>
      <c r="G11">
        <v>186</v>
      </c>
      <c r="H11">
        <v>125</v>
      </c>
      <c r="I11">
        <v>82</v>
      </c>
    </row>
    <row r="12" spans="2:9" x14ac:dyDescent="0.2">
      <c r="B12">
        <v>186</v>
      </c>
      <c r="C12">
        <v>137</v>
      </c>
      <c r="D12">
        <v>155</v>
      </c>
      <c r="E12">
        <v>124</v>
      </c>
      <c r="F12">
        <v>131</v>
      </c>
      <c r="G12">
        <v>156</v>
      </c>
      <c r="H12">
        <v>157</v>
      </c>
      <c r="I12">
        <v>99</v>
      </c>
    </row>
    <row r="13" spans="2:9" x14ac:dyDescent="0.2">
      <c r="B13">
        <v>148</v>
      </c>
      <c r="C13">
        <v>92</v>
      </c>
      <c r="D13">
        <v>138</v>
      </c>
      <c r="E13">
        <v>124</v>
      </c>
      <c r="F13">
        <v>117</v>
      </c>
      <c r="G13">
        <v>146</v>
      </c>
      <c r="H13">
        <v>163</v>
      </c>
      <c r="I13">
        <v>109</v>
      </c>
    </row>
    <row r="14" spans="2:9" x14ac:dyDescent="0.2">
      <c r="B14">
        <v>150</v>
      </c>
      <c r="C14">
        <v>123</v>
      </c>
      <c r="D14">
        <v>133</v>
      </c>
      <c r="E14">
        <v>85</v>
      </c>
      <c r="F14">
        <v>153</v>
      </c>
      <c r="G14">
        <v>158</v>
      </c>
      <c r="H14">
        <v>141</v>
      </c>
      <c r="I14">
        <v>105</v>
      </c>
    </row>
    <row r="15" spans="2:9" x14ac:dyDescent="0.2">
      <c r="B15">
        <v>184</v>
      </c>
      <c r="C15">
        <v>143</v>
      </c>
      <c r="D15">
        <v>215</v>
      </c>
      <c r="E15">
        <v>84</v>
      </c>
      <c r="F15">
        <v>133</v>
      </c>
      <c r="G15">
        <v>160</v>
      </c>
      <c r="H15">
        <v>184</v>
      </c>
      <c r="I15">
        <v>102</v>
      </c>
    </row>
    <row r="16" spans="2:9" x14ac:dyDescent="0.2">
      <c r="B16">
        <v>217</v>
      </c>
      <c r="C16">
        <v>142</v>
      </c>
      <c r="D16">
        <v>137</v>
      </c>
      <c r="E16">
        <v>92</v>
      </c>
      <c r="F16">
        <v>101</v>
      </c>
      <c r="G16">
        <v>198</v>
      </c>
      <c r="H16">
        <v>158</v>
      </c>
      <c r="I16">
        <v>95</v>
      </c>
    </row>
    <row r="17" spans="1:9" x14ac:dyDescent="0.2">
      <c r="B17">
        <v>213</v>
      </c>
      <c r="C17">
        <v>118</v>
      </c>
      <c r="D17">
        <v>135</v>
      </c>
      <c r="E17">
        <v>96</v>
      </c>
      <c r="F17">
        <v>112</v>
      </c>
      <c r="G17">
        <v>189</v>
      </c>
      <c r="H17">
        <v>155</v>
      </c>
      <c r="I17">
        <v>79</v>
      </c>
    </row>
    <row r="18" spans="1:9" x14ac:dyDescent="0.2">
      <c r="B18">
        <v>211</v>
      </c>
      <c r="C18">
        <v>153</v>
      </c>
      <c r="D18">
        <v>180</v>
      </c>
      <c r="E18">
        <v>107</v>
      </c>
      <c r="F18">
        <v>159</v>
      </c>
      <c r="G18">
        <v>153</v>
      </c>
      <c r="H18">
        <v>170</v>
      </c>
      <c r="I18">
        <v>119</v>
      </c>
    </row>
    <row r="19" spans="1:9" x14ac:dyDescent="0.2">
      <c r="B19">
        <v>162</v>
      </c>
      <c r="C19">
        <v>106</v>
      </c>
      <c r="D19">
        <v>129</v>
      </c>
      <c r="E19">
        <v>125</v>
      </c>
      <c r="F19">
        <v>146</v>
      </c>
      <c r="G19">
        <v>160</v>
      </c>
      <c r="H19">
        <v>186</v>
      </c>
      <c r="I19">
        <v>105</v>
      </c>
    </row>
    <row r="20" spans="1:9" x14ac:dyDescent="0.2">
      <c r="B20">
        <v>162</v>
      </c>
      <c r="C20">
        <v>92</v>
      </c>
      <c r="D20">
        <v>142</v>
      </c>
      <c r="E20">
        <v>167</v>
      </c>
      <c r="F20">
        <v>111</v>
      </c>
      <c r="G20">
        <v>155</v>
      </c>
      <c r="H20">
        <v>115</v>
      </c>
      <c r="I20">
        <v>72</v>
      </c>
    </row>
    <row r="21" spans="1:9" x14ac:dyDescent="0.2">
      <c r="B21">
        <v>190</v>
      </c>
      <c r="C21">
        <v>109</v>
      </c>
      <c r="D21">
        <v>161</v>
      </c>
      <c r="E21">
        <v>134</v>
      </c>
      <c r="F21">
        <v>143</v>
      </c>
      <c r="G21">
        <v>170</v>
      </c>
      <c r="H21">
        <v>112</v>
      </c>
      <c r="I21">
        <v>99</v>
      </c>
    </row>
    <row r="22" spans="1:9" x14ac:dyDescent="0.2">
      <c r="D22">
        <v>164</v>
      </c>
      <c r="G22">
        <v>178</v>
      </c>
    </row>
    <row r="23" spans="1:9" x14ac:dyDescent="0.2">
      <c r="B23" s="11"/>
      <c r="C23" s="11"/>
      <c r="D23" s="11"/>
      <c r="E23" s="11"/>
    </row>
    <row r="24" spans="1:9" x14ac:dyDescent="0.2">
      <c r="A24" t="s">
        <v>261</v>
      </c>
      <c r="B24">
        <f>AVERAGE(B2:B21)</f>
        <v>179.75</v>
      </c>
      <c r="C24">
        <f>AVERAGE(C2:C21)</f>
        <v>127.05</v>
      </c>
      <c r="D24">
        <f>AVERAGE(D2:D22)</f>
        <v>144.61904761904762</v>
      </c>
      <c r="E24">
        <f>AVERAGE(E2:E21)</f>
        <v>107.75</v>
      </c>
      <c r="F24">
        <f>AVERAGE(F2:F21)</f>
        <v>127.15</v>
      </c>
      <c r="G24">
        <f>AVERAGE(G2:G22)</f>
        <v>168.85714285714286</v>
      </c>
      <c r="H24">
        <f>AVERAGE(H2:H21)</f>
        <v>148.9</v>
      </c>
      <c r="I24">
        <f>AVERAGE(I2:I21)</f>
        <v>103.2</v>
      </c>
    </row>
    <row r="25" spans="1:9" x14ac:dyDescent="0.2">
      <c r="A25" t="s">
        <v>250</v>
      </c>
      <c r="C25">
        <f>TTEST(C2:C21,B2:B21,2,2)</f>
        <v>2.7991951007047832E-9</v>
      </c>
      <c r="E25">
        <f>TTEST(E2:E21,D2:D22,2,2)</f>
        <v>2.6251409650997436E-5</v>
      </c>
      <c r="G25">
        <f>TTEST(G2:G22,F2:F21,2,2)</f>
        <v>2.8248787252243356E-8</v>
      </c>
      <c r="I25">
        <f>TTEST(I2:I21,H2:H21,2,2)</f>
        <v>2.3790881173661565E-6</v>
      </c>
    </row>
    <row r="26" spans="1:9" x14ac:dyDescent="0.2">
      <c r="A26" t="s">
        <v>262</v>
      </c>
      <c r="B26">
        <f>STDEV(B2:B21)</f>
        <v>25.706593460986252</v>
      </c>
      <c r="C26">
        <f>STDEV(C2:C21)</f>
        <v>16.583044606496518</v>
      </c>
      <c r="D26">
        <f>STDEV(D2:D22)</f>
        <v>23.812761684601355</v>
      </c>
      <c r="E26">
        <f>STDEV(E2:E21)</f>
        <v>25.733195845464913</v>
      </c>
      <c r="F26">
        <f>STDEV(F2:F21)</f>
        <v>22.674527790591696</v>
      </c>
      <c r="G26">
        <f>STDEV(G2:G22)</f>
        <v>15.45084371251523</v>
      </c>
      <c r="H26">
        <f>STDEV(H2:H21)</f>
        <v>21.442456654227389</v>
      </c>
      <c r="I26">
        <f>STDEV(I2:I21)</f>
        <v>29.96067598141201</v>
      </c>
    </row>
    <row r="27" spans="1:9" x14ac:dyDescent="0.2">
      <c r="A27" t="s">
        <v>263</v>
      </c>
      <c r="B27">
        <f>B26/SQRT(20)</f>
        <v>5.748169044871684</v>
      </c>
      <c r="C27">
        <f>C26/SQRT(20)</f>
        <v>3.7080815014037465</v>
      </c>
      <c r="D27">
        <f>D26/SQRT(21)</f>
        <v>5.1963706155061837</v>
      </c>
      <c r="E27">
        <f>E26/SQRT(20)</f>
        <v>5.7541175188774716</v>
      </c>
      <c r="F27">
        <f>F26/SQRT(20)</f>
        <v>5.0701785497471148</v>
      </c>
      <c r="G27">
        <f>G26/SQRT(21)</f>
        <v>3.3716505173111218</v>
      </c>
      <c r="H27">
        <f>H26/SQRT(20)</f>
        <v>4.7946790683445144</v>
      </c>
      <c r="I27">
        <f>I26/SQRT(20)</f>
        <v>6.6994108146282478</v>
      </c>
    </row>
    <row r="30" spans="1:9" x14ac:dyDescent="0.2">
      <c r="B30" t="s">
        <v>476</v>
      </c>
    </row>
    <row r="31" spans="1:9" x14ac:dyDescent="0.2">
      <c r="A31" t="s">
        <v>264</v>
      </c>
      <c r="B31">
        <f>-(B24-C24)/B24*100</f>
        <v>-29.318497913769125</v>
      </c>
      <c r="C31">
        <f>(C27/B24)*100</f>
        <v>2.0629104319353249</v>
      </c>
    </row>
    <row r="32" spans="1:9" x14ac:dyDescent="0.2">
      <c r="A32" t="s">
        <v>265</v>
      </c>
      <c r="B32">
        <f>-(D24-E24)/D24*100</f>
        <v>-25.493908462298322</v>
      </c>
      <c r="C32">
        <f>(E27/D24)*100</f>
        <v>3.9788102698856402</v>
      </c>
    </row>
    <row r="33" spans="1:3" x14ac:dyDescent="0.2">
      <c r="A33" t="s">
        <v>266</v>
      </c>
      <c r="B33">
        <f>-(F24-G24)/F24*100</f>
        <v>32.801528004044719</v>
      </c>
      <c r="C33">
        <f>(G27/F24)*100</f>
        <v>2.6517109849084717</v>
      </c>
    </row>
    <row r="34" spans="1:3" x14ac:dyDescent="0.2">
      <c r="A34" t="s">
        <v>267</v>
      </c>
      <c r="B34">
        <f>-(H24-I24)/H24*100</f>
        <v>-30.691739422431162</v>
      </c>
      <c r="C34">
        <f>(I27/H24)*100</f>
        <v>4.4992685121747806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topLeftCell="A20" workbookViewId="0">
      <selection activeCell="M39" sqref="M39"/>
    </sheetView>
  </sheetViews>
  <sheetFormatPr baseColWidth="10" defaultRowHeight="16" x14ac:dyDescent="0.2"/>
  <sheetData>
    <row r="1" spans="1:11" x14ac:dyDescent="0.2">
      <c r="A1" s="8" t="s">
        <v>162</v>
      </c>
      <c r="B1" t="s">
        <v>163</v>
      </c>
      <c r="C1" t="s">
        <v>164</v>
      </c>
      <c r="D1" t="s">
        <v>165</v>
      </c>
      <c r="E1" t="s">
        <v>166</v>
      </c>
      <c r="G1" s="8" t="s">
        <v>167</v>
      </c>
      <c r="H1" t="s">
        <v>163</v>
      </c>
      <c r="I1" t="s">
        <v>164</v>
      </c>
      <c r="J1" t="s">
        <v>165</v>
      </c>
      <c r="K1" t="s">
        <v>166</v>
      </c>
    </row>
    <row r="2" spans="1:11" x14ac:dyDescent="0.2">
      <c r="A2" t="s">
        <v>168</v>
      </c>
      <c r="B2">
        <v>75.254999999999995</v>
      </c>
      <c r="C2">
        <v>171362.163</v>
      </c>
      <c r="D2">
        <v>67943864</v>
      </c>
      <c r="E2">
        <f t="shared" ref="E2:E7" si="0">D2/B2</f>
        <v>902848.50176068046</v>
      </c>
      <c r="G2" t="s">
        <v>169</v>
      </c>
      <c r="H2">
        <v>36.561</v>
      </c>
      <c r="I2">
        <v>65853.289000000004</v>
      </c>
      <c r="J2">
        <v>106562003</v>
      </c>
      <c r="K2">
        <f t="shared" ref="K2:K7" si="1">J2/H2</f>
        <v>2914635.8961735182</v>
      </c>
    </row>
    <row r="3" spans="1:11" x14ac:dyDescent="0.2">
      <c r="A3" t="s">
        <v>170</v>
      </c>
      <c r="B3">
        <v>51.148000000000003</v>
      </c>
      <c r="C3">
        <v>85934.880999999994</v>
      </c>
      <c r="D3">
        <v>136290247</v>
      </c>
      <c r="E3">
        <f t="shared" si="0"/>
        <v>2664625.1466332991</v>
      </c>
      <c r="G3" t="s">
        <v>171</v>
      </c>
      <c r="H3">
        <v>74.242999999999995</v>
      </c>
      <c r="I3">
        <v>132354.87599999999</v>
      </c>
      <c r="J3">
        <v>214173065</v>
      </c>
      <c r="K3">
        <f t="shared" si="1"/>
        <v>2884757.6875934433</v>
      </c>
    </row>
    <row r="4" spans="1:11" x14ac:dyDescent="0.2">
      <c r="A4" t="s">
        <v>172</v>
      </c>
      <c r="B4">
        <v>40.408000000000001</v>
      </c>
      <c r="C4">
        <v>42160.11</v>
      </c>
      <c r="D4">
        <v>68222343</v>
      </c>
      <c r="E4">
        <f t="shared" si="0"/>
        <v>1688337.5321718471</v>
      </c>
      <c r="G4" t="s">
        <v>173</v>
      </c>
      <c r="H4">
        <v>73.992999999999995</v>
      </c>
      <c r="I4">
        <v>117509.86900000001</v>
      </c>
      <c r="J4">
        <v>190151278</v>
      </c>
      <c r="K4">
        <f t="shared" si="1"/>
        <v>2569854.9592529023</v>
      </c>
    </row>
    <row r="5" spans="1:11" x14ac:dyDescent="0.2">
      <c r="A5" t="s">
        <v>174</v>
      </c>
      <c r="B5">
        <v>29.952999999999999</v>
      </c>
      <c r="C5">
        <v>18111.585999999999</v>
      </c>
      <c r="D5">
        <v>29307676</v>
      </c>
      <c r="E5">
        <f t="shared" si="0"/>
        <v>978455.44686675793</v>
      </c>
      <c r="G5" t="s">
        <v>175</v>
      </c>
      <c r="H5">
        <v>68.935000000000002</v>
      </c>
      <c r="I5">
        <v>132608.35800000001</v>
      </c>
      <c r="J5">
        <v>214583244</v>
      </c>
      <c r="K5">
        <f t="shared" si="1"/>
        <v>3112834.467251759</v>
      </c>
    </row>
    <row r="6" spans="1:11" x14ac:dyDescent="0.2">
      <c r="A6" t="s">
        <v>176</v>
      </c>
      <c r="B6">
        <v>29.295999999999999</v>
      </c>
      <c r="C6">
        <v>52508.004999999997</v>
      </c>
      <c r="D6">
        <v>84967026</v>
      </c>
      <c r="E6">
        <f t="shared" si="0"/>
        <v>2900294.4429273619</v>
      </c>
      <c r="G6" t="s">
        <v>177</v>
      </c>
      <c r="H6">
        <v>28.08</v>
      </c>
      <c r="I6">
        <v>55381.356</v>
      </c>
      <c r="J6">
        <v>89616606</v>
      </c>
      <c r="K6">
        <f t="shared" si="1"/>
        <v>3191474.572649573</v>
      </c>
    </row>
    <row r="7" spans="1:11" x14ac:dyDescent="0.2">
      <c r="A7" t="s">
        <v>178</v>
      </c>
      <c r="B7">
        <v>66.045000000000002</v>
      </c>
      <c r="C7">
        <v>89117.164000000004</v>
      </c>
      <c r="D7">
        <v>144206974</v>
      </c>
      <c r="E7">
        <f t="shared" si="0"/>
        <v>2183465.4250889546</v>
      </c>
      <c r="G7" t="s">
        <v>179</v>
      </c>
      <c r="H7">
        <v>44.966000000000001</v>
      </c>
      <c r="I7">
        <v>68398.645999999993</v>
      </c>
      <c r="J7">
        <v>110680832</v>
      </c>
      <c r="K7">
        <f t="shared" si="1"/>
        <v>2461433.7944224523</v>
      </c>
    </row>
    <row r="9" spans="1:11" x14ac:dyDescent="0.2">
      <c r="A9" t="s">
        <v>180</v>
      </c>
      <c r="B9">
        <f>AVERAGE(B2:B7)</f>
        <v>48.684166666666663</v>
      </c>
      <c r="C9">
        <f t="shared" ref="C9:K9" si="2">AVERAGE(C2:C7)</f>
        <v>76532.318166666664</v>
      </c>
      <c r="D9">
        <f t="shared" si="2"/>
        <v>88489688.333333328</v>
      </c>
      <c r="E9">
        <f t="shared" si="2"/>
        <v>1886337.7492414836</v>
      </c>
      <c r="H9">
        <f t="shared" si="2"/>
        <v>54.463000000000001</v>
      </c>
      <c r="I9">
        <f t="shared" si="2"/>
        <v>95351.065666666662</v>
      </c>
      <c r="J9">
        <f t="shared" si="2"/>
        <v>154294504.66666666</v>
      </c>
      <c r="K9">
        <f t="shared" si="2"/>
        <v>2855831.8962239414</v>
      </c>
    </row>
    <row r="10" spans="1:11" x14ac:dyDescent="0.2">
      <c r="A10" t="s">
        <v>181</v>
      </c>
      <c r="B10">
        <f>STDEV(B2:B7)</f>
        <v>19.019625331921425</v>
      </c>
      <c r="C10">
        <f>STDEV(C2:C7)</f>
        <v>53686.281800604811</v>
      </c>
      <c r="D10">
        <f>STDEV(D2:D7)</f>
        <v>44129639.13072633</v>
      </c>
      <c r="E10">
        <f>STDEV(E2:E7)</f>
        <v>842950.74188223528</v>
      </c>
      <c r="H10">
        <f>STDEV(H2:H7)</f>
        <v>20.439400118398783</v>
      </c>
      <c r="I10">
        <f>STDEV(I2:I7)</f>
        <v>35895.765269358475</v>
      </c>
      <c r="J10">
        <f>STDEV(J2:J7)</f>
        <v>58085552.431981571</v>
      </c>
      <c r="K10">
        <f>STDEV(K2:K7)</f>
        <v>289942.61872082442</v>
      </c>
    </row>
    <row r="11" spans="1:11" x14ac:dyDescent="0.2">
      <c r="A11" t="s">
        <v>182</v>
      </c>
      <c r="B11">
        <f>B10/SQRT(6)</f>
        <v>7.7647295270201058</v>
      </c>
      <c r="C11">
        <f>C10/SQRT(6)</f>
        <v>21917.332766458119</v>
      </c>
      <c r="D11">
        <f>D10/SQRT(6)</f>
        <v>18015849.733906221</v>
      </c>
      <c r="E11">
        <f>E10/SQRT(6)</f>
        <v>344133.19931866764</v>
      </c>
      <c r="H11">
        <f>H10/SQRT(6)</f>
        <v>8.3443501564431841</v>
      </c>
      <c r="I11">
        <f>I10/SQRT(6)</f>
        <v>14654.384806107706</v>
      </c>
      <c r="J11">
        <f>J10/SQRT(6)</f>
        <v>23713327.481005561</v>
      </c>
      <c r="K11">
        <f>K10/SQRT(6)</f>
        <v>118368.57842539223</v>
      </c>
    </row>
    <row r="12" spans="1:11" x14ac:dyDescent="0.2">
      <c r="A12" t="s">
        <v>183</v>
      </c>
      <c r="B12">
        <f>TTEST(B2:B7,H2:H7,2,2)</f>
        <v>0.62315036232773013</v>
      </c>
      <c r="C12">
        <f>TTEST(C2:C7,I2:I7,2,2)</f>
        <v>0.49168997677364878</v>
      </c>
      <c r="D12">
        <f>TTEST(D2:D7,J2:J7,2,2)</f>
        <v>5.159185176267337E-2</v>
      </c>
      <c r="E12">
        <f>TTEST(E2:E7,K2:K7,2,2)</f>
        <v>2.3734907553265065E-2</v>
      </c>
    </row>
    <row r="14" spans="1:11" x14ac:dyDescent="0.2">
      <c r="D14" t="s">
        <v>184</v>
      </c>
    </row>
    <row r="15" spans="1:11" x14ac:dyDescent="0.2">
      <c r="B15" t="s">
        <v>185</v>
      </c>
      <c r="C15" t="s">
        <v>182</v>
      </c>
    </row>
    <row r="16" spans="1:11" x14ac:dyDescent="0.2">
      <c r="A16" t="s">
        <v>186</v>
      </c>
      <c r="B16">
        <f>E9</f>
        <v>1886337.7492414836</v>
      </c>
      <c r="C16">
        <f>E11</f>
        <v>344133.19931866764</v>
      </c>
      <c r="D16" t="s">
        <v>187</v>
      </c>
      <c r="E16">
        <f>B16/B16</f>
        <v>1</v>
      </c>
      <c r="F16">
        <f>C16/B16</f>
        <v>0.18243456107319447</v>
      </c>
    </row>
    <row r="17" spans="1:6" x14ac:dyDescent="0.2">
      <c r="A17" t="s">
        <v>188</v>
      </c>
      <c r="B17">
        <f>K9</f>
        <v>2855831.8962239414</v>
      </c>
      <c r="C17">
        <f>K11</f>
        <v>118368.57842539223</v>
      </c>
      <c r="D17" t="s">
        <v>188</v>
      </c>
      <c r="E17">
        <f>B17/B16</f>
        <v>1.5139557575902309</v>
      </c>
      <c r="F17">
        <f>C17/B16</f>
        <v>6.2750468983080829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Fig1b</vt:lpstr>
      <vt:lpstr>Fig1e</vt:lpstr>
      <vt:lpstr>Fig2c</vt:lpstr>
      <vt:lpstr>Fig2d</vt:lpstr>
      <vt:lpstr>Fig2e</vt:lpstr>
      <vt:lpstr>Fig2f</vt:lpstr>
      <vt:lpstr>ephys(Fig2jkl)</vt:lpstr>
      <vt:lpstr>Fig3e</vt:lpstr>
      <vt:lpstr>Fig4c</vt:lpstr>
      <vt:lpstr>Fig4e</vt:lpstr>
      <vt:lpstr>Fig4f</vt:lpstr>
      <vt:lpstr>Fig5c</vt:lpstr>
      <vt:lpstr>Fig5e</vt:lpstr>
      <vt:lpstr>Fig5f</vt:lpstr>
      <vt:lpstr>Fig5g</vt:lpstr>
      <vt:lpstr>Fig5h</vt:lpstr>
      <vt:lpstr>Supplemental 1a</vt:lpstr>
      <vt:lpstr>Supplemental 1b</vt:lpstr>
      <vt:lpstr>Supplemental 2g</vt:lpstr>
      <vt:lpstr>Supplemental 2h,j</vt:lpstr>
      <vt:lpstr>Supplemental 2i </vt:lpstr>
      <vt:lpstr>Supplemental 2k</vt:lpstr>
      <vt:lpstr>Supplemental 2l</vt:lpstr>
      <vt:lpstr>Supplemental 3c</vt:lpstr>
      <vt:lpstr>Supplemental 3d</vt:lpstr>
      <vt:lpstr>Supplemental 3e</vt:lpstr>
      <vt:lpstr>Supplemental 4d</vt:lpstr>
      <vt:lpstr>Supplemental 4e</vt:lpstr>
      <vt:lpstr>Supplemental 4f</vt:lpstr>
      <vt:lpstr>Supplemental 4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McNeill</dc:creator>
  <cp:lastModifiedBy>Davie Van Vactor</cp:lastModifiedBy>
  <dcterms:created xsi:type="dcterms:W3CDTF">2020-01-17T21:31:31Z</dcterms:created>
  <dcterms:modified xsi:type="dcterms:W3CDTF">2020-02-06T19:53:12Z</dcterms:modified>
</cp:coreProperties>
</file>